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2.xml.rels" ContentType="application/vnd.openxmlformats-package.relationship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comments2.xml" ContentType="application/vnd.openxmlformats-officedocument.spreadsheetml.comments+xml"/>
  <Override PartName="/xl/drawings/vmlDrawing1.vml" ContentType="application/vnd.openxmlformats-officedocument.vmlDrawing"/>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655" firstSheet="0" activeTab="0"/>
  </bookViews>
  <sheets>
    <sheet name="Competencies" sheetId="1" state="visible" r:id="rId2"/>
    <sheet name="Impact variables at workplace" sheetId="2" state="visible" r:id="rId3"/>
    <sheet name="Impact variables on society" sheetId="3" state="visible" r:id="rId4"/>
  </sheets>
  <calcPr iterateCount="100" refMode="A1" iterate="false" iterateDelta="0.001"/>
  <extLst>
    <ext xmlns:loext="http://schemas.libreoffice.org/" uri="{7626C862-2A13-11E5-B345-FEFF819CDC9F}">
      <loext:extCalcPr stringRefSyntax="CalcA1"/>
    </ext>
  </extLst>
</workbook>
</file>

<file path=xl/comments2.xml><?xml version="1.0" encoding="utf-8"?>
<comments xmlns="http://schemas.openxmlformats.org/spreadsheetml/2006/main" xmlns:mc="http://schemas.openxmlformats.org/markup-compatibility/2006" xmlns:xdr="http://schemas.openxmlformats.org/drawingml/2006/spreadsheetDrawing" xmlns:v2="http://schemas.openxmlformats.org/spreadsheetml/2006/main/v2" mc:Ignorable="v2">
  <authors>
    <author> </author>
  </authors>
  <commentList>
    <comment ref="M5" authorId="0">
      <text>
        <r>
          <rPr>
            <sz val="10"/>
            <color rgb="FF000000"/>
            <rFont val="Tahoma"/>
            <family val="2"/>
          </rPr>
          <t xml:space="preserve">(1)
no rating</t>
        </r>
      </text>
      <mc:AlternateContent>
        <mc:Choice Requires="v2">
          <commentPr autoFill="true" autoScale="false" colHidden="false" locked="false" rowHidden="false" textHAlign="justify" textVAlign="top">
            <anchor moveWithCells="false" sizeWithCells="false">
              <xdr:from>
                <xdr:col>13</xdr:col>
                <xdr:colOff>14</xdr:colOff>
                <xdr:row>3</xdr:row>
                <xdr:rowOff>25</xdr:rowOff>
              </xdr:from>
              <xdr:to>
                <xdr:col>17</xdr:col>
                <xdr:colOff>11</xdr:colOff>
                <xdr:row>4</xdr:row>
                <xdr:rowOff>11</xdr:rowOff>
              </xdr:to>
            </anchor>
          </commentPr>
        </mc:Choice>
        <mc:Fallback/>
      </mc:AlternateContent>
    </comment>
  </commentList>
</comments>
</file>

<file path=xl/sharedStrings.xml><?xml version="1.0" encoding="utf-8"?>
<sst xmlns="http://schemas.openxmlformats.org/spreadsheetml/2006/main" count="186" uniqueCount="115">
  <si>
    <t xml:space="preserve">ALUMNI</t>
  </si>
  <si>
    <t xml:space="preserve">School/ university</t>
  </si>
  <si>
    <t xml:space="preserve">Hanoi School of Public Health</t>
  </si>
  <si>
    <t xml:space="preserve">Fudan University</t>
  </si>
  <si>
    <t xml:space="preserve">Capetown</t>
  </si>
  <si>
    <t xml:space="preserve">KIT </t>
  </si>
  <si>
    <t xml:space="preserve">NIPH, Mexico</t>
  </si>
  <si>
    <t xml:space="preserve">Sudan</t>
  </si>
  <si>
    <t xml:space="preserve">Mean</t>
  </si>
  <si>
    <t xml:space="preserve">Standard deviation</t>
  </si>
  <si>
    <t xml:space="preserve">Variation coefficient</t>
  </si>
  <si>
    <t xml:space="preserve">Median</t>
  </si>
  <si>
    <t xml:space="preserve">CATEGORY OF COMPETENCY</t>
  </si>
  <si>
    <t xml:space="preserve">DETAILED COMPETENCIES </t>
  </si>
  <si>
    <t xml:space="preserve">Female 
Vnese'08</t>
  </si>
  <si>
    <t xml:space="preserve">Male
 Vnese'08</t>
  </si>
  <si>
    <t xml:space="preserve">Male
 Vnese'06</t>
  </si>
  <si>
    <t xml:space="preserve">Female
 Vnese'09</t>
  </si>
  <si>
    <t xml:space="preserve"> Officer in science and education department
,CDC, Shanhai</t>
  </si>
  <si>
    <t xml:space="preserve">Officer in disease control department, bureau of health in district</t>
  </si>
  <si>
    <t xml:space="preserve">Director of Community Health Center</t>
  </si>
  <si>
    <t xml:space="preserve">Vice-Director of District Hospital (Second level hospital)</t>
  </si>
  <si>
    <t xml:space="preserve">Doctor in Shanghai maternity and infant health institute</t>
  </si>
  <si>
    <t xml:space="preserve">F, MOH Namibia, Acting Deputy Director: Human Resources Development</t>
  </si>
  <si>
    <t xml:space="preserve">F Lecturer: School of Public Health, University of the Western Cape, Bellville, Cape Town</t>
  </si>
  <si>
    <t xml:space="preserve">M, Senior Research Officer, KEMRI/CDC Research and Public Health Collaboration </t>
  </si>
  <si>
    <t xml:space="preserve">F, Makerere university sch of public health, lecturer</t>
  </si>
  <si>
    <t xml:space="preserve">Male, Indonesia'06</t>
  </si>
  <si>
    <t xml:space="preserve">Female Tanzania '10</t>
  </si>
  <si>
    <t xml:space="preserve">M, Peru, '09</t>
  </si>
  <si>
    <t xml:space="preserve">F Netherl '04</t>
  </si>
  <si>
    <t xml:space="preserve">M, Nigeria'08</t>
  </si>
  <si>
    <t xml:space="preserve">M, Niger'07</t>
  </si>
  <si>
    <t xml:space="preserve">Male, Morelos '08</t>
  </si>
  <si>
    <t xml:space="preserve">Male, Estado México '06</t>
  </si>
  <si>
    <t xml:space="preserve">Female Aguascalientes '10</t>
  </si>
  <si>
    <t xml:space="preserve">Male Sinaloa '09</t>
  </si>
  <si>
    <t xml:space="preserve">Female Colombia '07</t>
  </si>
  <si>
    <t xml:space="preserve">M,Palestinian,10</t>
  </si>
  <si>
    <t xml:space="preserve">M, Sudanese,05</t>
  </si>
  <si>
    <t xml:space="preserve">F,Sudanese,08</t>
  </si>
  <si>
    <t xml:space="preserve">F,Sudanese,09</t>
  </si>
  <si>
    <t xml:space="preserve">F,Sudanese,07</t>
  </si>
  <si>
    <t xml:space="preserve">Public Health science skills including analytical assessment competencies</t>
  </si>
  <si>
    <t xml:space="preserve">1. Applies the basic Public Health sciences (including but not limited to biostatistics, epidemiology, environmental health services, health services administration and social and behavioral health sciences) to Public Health policies and programs</t>
  </si>
  <si>
    <t xml:space="preserve">2. Appraises scope, function and role of Public Health in relation to local context, health system and other social sectors.</t>
  </si>
  <si>
    <t xml:space="preserve">3. Assesses population health status and identifies population health problems, risk factors, related Social Determinants, and determines needs.</t>
  </si>
  <si>
    <t xml:space="preserve">4. Commissions and critically interprets research findings and/or develops protocol and collects, analyses and synthesizes reliable and valid data using qualitative and quantitative methods</t>
  </si>
  <si>
    <t xml:space="preserve">Policy process competencies </t>
  </si>
  <si>
    <t xml:space="preserve">5. Analyzes and evaluates policy options and determines feasibility for Public Health policies/ programs in diverse community contexts, using appraisal of evidence.</t>
  </si>
  <si>
    <t xml:space="preserve">6. Participates in developing context sensitive policies and strategic plans and translates them into action.</t>
  </si>
  <si>
    <t xml:space="preserve">7. Understands and contributes to developing and using mechanisms to monitor and evaluate Public Health policies and regulations. </t>
  </si>
  <si>
    <t xml:space="preserve">8. Contributes to advocacy of new and existing health policies to the public health and other sectors.</t>
  </si>
  <si>
    <t xml:space="preserve"> Communication competencies</t>
  </si>
  <si>
    <t xml:space="preserve">9. Communicates concisely in writing and orally, in person and through electronic means with linguistic and cultural proficiency and appropriateness.</t>
  </si>
  <si>
    <t xml:space="preserve">10. Facilitates and integrates input to Public Health policy and programs from a wide range of individual and organizational stakeholders.</t>
  </si>
  <si>
    <t xml:space="preserve">11. Uses a variety of culturally appropriate approaches to disseminate Public Health information with consideration to ethical and confidential issues.</t>
  </si>
  <si>
    <t xml:space="preserve">Context sensitive
competencies
</t>
  </si>
  <si>
    <t xml:space="preserve">12. Analyzes the role of gender, cultural, social, economic, political and behavioral factors in the accessibility, availability, acceptability and delivery of Public Health services and programs.</t>
  </si>
  <si>
    <t xml:space="preserve">13. Incorporates a Social Determinants of Health approach to Public Health needs</t>
  </si>
  <si>
    <t xml:space="preserve">Community and inter-sectoral  competencies</t>
  </si>
  <si>
    <t xml:space="preserve">14. Assesses and engages community actors and communities and their linkages and relationships that affect health in diverse social and cultural situations.</t>
  </si>
  <si>
    <t xml:space="preserve">15. Collaborates in community-based participatory efforts.</t>
  </si>
  <si>
    <t xml:space="preserve">16. Develops and maintains partnerships with key stakeholders, including from different sectors</t>
  </si>
  <si>
    <t xml:space="preserve">Planning and management competencies</t>
  </si>
  <si>
    <t xml:space="preserve">17. Uses evidence and good practice to address Public Health policy, planning and management issues.</t>
  </si>
  <si>
    <t xml:space="preserve">18. Plans, implements, monitors and evaluates Public Health interventions, programs, resources, services including input, process, outcome and impact</t>
  </si>
  <si>
    <t xml:space="preserve">19. Prepares and contributes to manage and evaluate Public Health information systems, human, financial and logistic resources.</t>
  </si>
  <si>
    <t xml:space="preserve">Leadership and systems thinking competencies</t>
  </si>
  <si>
    <t xml:space="preserve">20. Demonstrates leadership as a manager and in team efforts, and is able to lead in Public Health emergencies</t>
  </si>
  <si>
    <t xml:space="preserve">21. Demonstrates professional judgment and ethical standards in data handling and addressing Public Health issues and diverse opinions.</t>
  </si>
  <si>
    <r>
      <rPr>
        <sz val="10"/>
        <rFont val="Arial"/>
        <family val="2"/>
      </rPr>
      <t xml:space="preserve">22. L</t>
    </r>
    <r>
      <rPr>
        <sz val="10"/>
        <rFont val="Verdana"/>
        <family val="0"/>
      </rPr>
      <t xml:space="preserve">eads with applying the understanding of the interconnectedness and dynamic interactions of the Public Health system.</t>
    </r>
  </si>
  <si>
    <t xml:space="preserve">23. Continues life-long learning and professional development, and stimulates team to do so.</t>
  </si>
  <si>
    <t xml:space="preserve">I strongly feel that if this tool is to got out to MPH graduates they need to know from whose perspective they are responding to this tool. Is it from their general perception of what an MPH should cover? Or would it be what they are personnaly able to do having undergone an MPH training. As such, instructions should be give preceeding each table to provide guidance. For instance on the impacts table, are you assessing what the impact of MPH traing has been to a particular student or what they think they ought to be able to accomplish. A research, a policy maker and a project manager might all think different things are more important to them</t>
  </si>
  <si>
    <t xml:space="preserve">I also feel an important component of what they hoped to accomplish in the first place from their MPH is missing for instance some students might have gone into training to improve their management or their research or their M&amp;E depending on their carreer goals. This means they might score more highly on these compenets as opossed to others but this does not make the other components less important. could you have some preliminary questions on what the students had hoped to attain from MPH training and then assess this vis a vis impact???  This comment is particularly important for the impacts because one might set out to be a resercher while another might be interested in project management. All competencies assessed are relevant BUT  not eqully relevant across different fields of public health!!</t>
  </si>
  <si>
    <t xml:space="preserve">KIT</t>
  </si>
  <si>
    <t xml:space="preserve">Mexico</t>
  </si>
  <si>
    <t xml:space="preserve">IMPACT VARIABLES AT THE WORKPLACE</t>
  </si>
  <si>
    <t xml:space="preserve">1. Created evidence (primary or secondary) for decision-making. </t>
  </si>
  <si>
    <t xml:space="preserve">2. Developed a study or a research proposal. </t>
  </si>
  <si>
    <t xml:space="preserve">3. Reported and made recommendations on population health status or needs. </t>
  </si>
  <si>
    <t xml:space="preserve">4. Contributed to change in policy at workplace where needed. </t>
  </si>
  <si>
    <t xml:space="preserve">5. Contributed to change in policy at one level higher than work institution.</t>
  </si>
  <si>
    <t xml:space="preserve">6. Participated and influenced working committees for program design or policy formulation at provincial, national or international level.</t>
  </si>
  <si>
    <t xml:space="preserve">7. Published or posted in popular (including electronic) media.</t>
  </si>
  <si>
    <t xml:space="preserve">8. Made presentations at conferences.</t>
  </si>
  <si>
    <t xml:space="preserve">9. Published in peer reviewed publications.</t>
  </si>
  <si>
    <t xml:space="preserve">10. Contributed to writing a published chapter of a book.</t>
  </si>
  <si>
    <t xml:space="preserve">11. Tutored or taught Public Health professionals, trainees or students in the community. </t>
  </si>
  <si>
    <t xml:space="preserve">12. Developed, reviewed or commissioned educational or Health Promotion media and materials. </t>
  </si>
  <si>
    <t xml:space="preserve">13. Planned or implemented community health education courses and workshops. </t>
  </si>
  <si>
    <t xml:space="preserve">14. Intervened or worked with a Social Determinants of Health Framework in a way that promotes equity and/or is pro-poor. </t>
  </si>
  <si>
    <t xml:space="preserve">15. Collaborated/networked/developed partnerships successfully with other departments than health.</t>
  </si>
  <si>
    <t xml:space="preserve">16. Initiated, sustained and evaluated projects with community participation. </t>
  </si>
  <si>
    <t xml:space="preserve">17. Planned and implemented Public Health interventions, programs or policies based on consultation with stakeholders and using evidence and best practice. </t>
  </si>
  <si>
    <t xml:space="preserve">18. Implemented performance improvement strategies in response to monitoring and evaluation findings. </t>
  </si>
  <si>
    <t xml:space="preserve">19. Contributed to improvements in human resource management.</t>
  </si>
  <si>
    <t xml:space="preserve">20. Contributed to improving regular working procedures.</t>
  </si>
  <si>
    <t xml:space="preserve">21. Instrumental in initiating a change within the workplace, or at some level beyond. </t>
  </si>
  <si>
    <t xml:space="preserve">22. Contributed to addressing the determinants of health e.g. through planning processes, resource allocation or research. </t>
  </si>
  <si>
    <t xml:space="preserve">23. Raised a project grant. </t>
  </si>
  <si>
    <t xml:space="preserve">24. Contributed to reputation-building of workplace.</t>
  </si>
  <si>
    <t xml:space="preserve">25. Participated in national and international collaboration. </t>
  </si>
  <si>
    <t xml:space="preserve">26. Participated in building a successful partnership.</t>
  </si>
  <si>
    <t xml:space="preserve">IMPACT VARIABLES ON SOCIETY</t>
  </si>
  <si>
    <t xml:space="preserve">1. Contributed to changes in policy or strategy in general</t>
  </si>
  <si>
    <t xml:space="preserve">2. Contributed to changed guidelines, regulations, ordinances beyond the workplace. </t>
  </si>
  <si>
    <t xml:space="preserve">3.  Contributed to influencing communities, organisations, health sector and other sectors than health.</t>
  </si>
  <si>
    <t xml:space="preserve">4.  Contributed to equity/pro-poor orientation towards health access at all levels.</t>
  </si>
  <si>
    <t xml:space="preserve">5.  Contributed to changes in resource allocation for interventions, and research, orientated towards equity and addressing the determinants of health. </t>
  </si>
  <si>
    <t xml:space="preserve">6.  Contributed to equitable access to quality services.</t>
  </si>
  <si>
    <t xml:space="preserve">7.  Contributed to improved Public Health in specific areas related to work context, e.g. improved utilization of services.</t>
  </si>
  <si>
    <t xml:space="preserve">8.  Contributed to increased resource mobilization for Public Health.</t>
  </si>
  <si>
    <t xml:space="preserve">9.  Contributed to increased resource mobilization for disadvantaged groups.</t>
  </si>
  <si>
    <r>
      <rPr>
        <sz val="10"/>
        <rFont val="Verdana"/>
        <family val="0"/>
      </rPr>
      <t xml:space="preserve">10. Influenced</t>
    </r>
    <r>
      <rPr>
        <sz val="10"/>
        <color rgb="FF000000"/>
        <rFont val="Verdana"/>
        <family val="2"/>
      </rPr>
      <t xml:space="preserve"> better understanding of Public Health measures amongst general population.</t>
    </r>
  </si>
</sst>
</file>

<file path=xl/styles.xml><?xml version="1.0" encoding="utf-8"?>
<styleSheet xmlns="http://schemas.openxmlformats.org/spreadsheetml/2006/main">
  <numFmts count="2">
    <numFmt numFmtId="164" formatCode="General"/>
    <numFmt numFmtId="165" formatCode="General"/>
  </numFmts>
  <fonts count="40">
    <font>
      <sz val="10"/>
      <name val="Verdana"/>
      <family val="0"/>
    </font>
    <font>
      <sz val="10"/>
      <name val="Arial"/>
      <family val="0"/>
    </font>
    <font>
      <sz val="10"/>
      <name val="Arial"/>
      <family val="0"/>
    </font>
    <font>
      <sz val="10"/>
      <name val="Arial"/>
      <family val="0"/>
    </font>
    <font>
      <sz val="11"/>
      <color rgb="FF000000"/>
      <name val="Calibri"/>
      <family val="2"/>
    </font>
    <font>
      <sz val="11"/>
      <color rgb="FFFFFFFF"/>
      <name val="Calibri"/>
      <family val="2"/>
    </font>
    <font>
      <sz val="11"/>
      <color rgb="FFF20884"/>
      <name val="Calibri"/>
      <family val="2"/>
    </font>
    <font>
      <b val="true"/>
      <sz val="11"/>
      <color rgb="FFFF9900"/>
      <name val="Calibri"/>
      <family val="2"/>
    </font>
    <font>
      <b val="true"/>
      <sz val="11"/>
      <color rgb="FFFFFFFF"/>
      <name val="Calibri"/>
      <family val="2"/>
    </font>
    <font>
      <i val="true"/>
      <sz val="11"/>
      <color rgb="FF808080"/>
      <name val="Calibri"/>
      <family val="2"/>
    </font>
    <font>
      <sz val="11"/>
      <color rgb="FF006411"/>
      <name val="Calibri"/>
      <family val="2"/>
    </font>
    <font>
      <b val="true"/>
      <sz val="15"/>
      <color rgb="FF333399"/>
      <name val="Calibri"/>
      <family val="2"/>
    </font>
    <font>
      <b val="true"/>
      <sz val="13"/>
      <color rgb="FF333399"/>
      <name val="Calibri"/>
      <family val="2"/>
    </font>
    <font>
      <b val="true"/>
      <sz val="11"/>
      <color rgb="FF333399"/>
      <name val="Calibri"/>
      <family val="2"/>
    </font>
    <font>
      <sz val="11"/>
      <color rgb="FF333399"/>
      <name val="Calibri"/>
      <family val="2"/>
    </font>
    <font>
      <sz val="11"/>
      <color rgb="FFFF9900"/>
      <name val="Calibri"/>
      <family val="2"/>
    </font>
    <font>
      <sz val="11"/>
      <color rgb="FF993300"/>
      <name val="Calibri"/>
      <family val="2"/>
    </font>
    <font>
      <b val="true"/>
      <sz val="11"/>
      <color rgb="FF333333"/>
      <name val="Calibri"/>
      <family val="2"/>
    </font>
    <font>
      <b val="true"/>
      <sz val="18"/>
      <color rgb="FF333399"/>
      <name val="Cambria"/>
      <family val="2"/>
    </font>
    <font>
      <b val="true"/>
      <sz val="11"/>
      <color rgb="FF000000"/>
      <name val="Calibri"/>
      <family val="2"/>
    </font>
    <font>
      <sz val="11"/>
      <color rgb="FFDD0806"/>
      <name val="Calibri"/>
      <family val="2"/>
    </font>
    <font>
      <b val="true"/>
      <sz val="10"/>
      <name val="Verdana"/>
      <family val="0"/>
    </font>
    <font>
      <b val="true"/>
      <sz val="11"/>
      <color rgb="FF000000"/>
      <name val="Times New Roman"/>
      <family val="1"/>
    </font>
    <font>
      <b val="true"/>
      <sz val="10"/>
      <name val="Verdana"/>
      <family val="2"/>
    </font>
    <font>
      <b val="true"/>
      <sz val="10"/>
      <color rgb="FF000000"/>
      <name val="Times New Roman"/>
      <family val="1"/>
    </font>
    <font>
      <b val="true"/>
      <sz val="8"/>
      <name val="Times New Roman"/>
      <family val="1"/>
    </font>
    <font>
      <sz val="10"/>
      <name val="Times New Roman"/>
      <family val="1"/>
    </font>
    <font>
      <sz val="14"/>
      <color rgb="FF000000"/>
      <name val="Times New Roman"/>
      <family val="1"/>
    </font>
    <font>
      <sz val="10"/>
      <name val="Verdana"/>
      <family val="2"/>
    </font>
    <font>
      <sz val="10"/>
      <color rgb="FF000000"/>
      <name val="Verdana"/>
      <family val="2"/>
    </font>
    <font>
      <sz val="11"/>
      <name val="Times New Roman"/>
      <family val="1"/>
    </font>
    <font>
      <sz val="11"/>
      <color rgb="FF000000"/>
      <name val="Times New Roman"/>
      <family val="1"/>
    </font>
    <font>
      <sz val="10"/>
      <name val="Arial"/>
      <family val="2"/>
    </font>
    <font>
      <sz val="11"/>
      <color rgb="FFDD0806"/>
      <name val="Verdana"/>
      <family val="2"/>
    </font>
    <font>
      <b val="true"/>
      <sz val="8"/>
      <color rgb="FF000000"/>
      <name val="Times New Roman"/>
      <family val="1"/>
    </font>
    <font>
      <sz val="12"/>
      <color rgb="FF000000"/>
      <name val="Times New Roman"/>
      <family val="1"/>
    </font>
    <font>
      <sz val="10"/>
      <color rgb="FF000000"/>
      <name val="Tahoma"/>
      <family val="2"/>
    </font>
    <font>
      <sz val="10"/>
      <color rgb="FF000000"/>
      <name val="Arial"/>
      <family val="2"/>
    </font>
    <font>
      <b val="true"/>
      <sz val="10"/>
      <color rgb="FF000000"/>
      <name val="Tahoma"/>
      <family val="2"/>
    </font>
    <font>
      <b val="true"/>
      <sz val="10"/>
      <name val="Tahoma"/>
      <family val="2"/>
    </font>
  </fonts>
  <fills count="22">
    <fill>
      <patternFill patternType="none"/>
    </fill>
    <fill>
      <patternFill patternType="gray125"/>
    </fill>
    <fill>
      <patternFill patternType="solid">
        <fgColor rgb="FFFFFFFF"/>
        <bgColor rgb="FFCCFFFF"/>
      </patternFill>
    </fill>
    <fill>
      <patternFill patternType="solid">
        <fgColor rgb="FFFFCC99"/>
        <bgColor rgb="FFFFF58C"/>
      </patternFill>
    </fill>
    <fill>
      <patternFill patternType="solid">
        <fgColor rgb="FFA2BD90"/>
        <bgColor rgb="FFC0C0C0"/>
      </patternFill>
    </fill>
    <fill>
      <patternFill patternType="solid">
        <fgColor rgb="FFCCFFFF"/>
        <bgColor rgb="FFCCFFFF"/>
      </patternFill>
    </fill>
    <fill>
      <patternFill patternType="solid">
        <fgColor rgb="FFC0C0C0"/>
        <bgColor rgb="FFA2BD90"/>
      </patternFill>
    </fill>
    <fill>
      <patternFill patternType="solid">
        <fgColor rgb="FF99CCFF"/>
        <bgColor rgb="FFC0C0C0"/>
      </patternFill>
    </fill>
    <fill>
      <patternFill patternType="solid">
        <fgColor rgb="FF33CCCC"/>
        <bgColor rgb="FF00CCFF"/>
      </patternFill>
    </fill>
    <fill>
      <patternFill patternType="solid">
        <fgColor rgb="FFFEA746"/>
        <bgColor rgb="FFFF9900"/>
      </patternFill>
    </fill>
    <fill>
      <patternFill patternType="solid">
        <fgColor rgb="FF90713A"/>
        <bgColor rgb="FF808080"/>
      </patternFill>
    </fill>
    <fill>
      <patternFill patternType="solid">
        <fgColor rgb="FF666699"/>
        <bgColor rgb="FF808080"/>
      </patternFill>
    </fill>
    <fill>
      <patternFill patternType="solid">
        <fgColor rgb="FFFF99CC"/>
        <bgColor rgb="FFCC99FF"/>
      </patternFill>
    </fill>
    <fill>
      <patternFill patternType="solid">
        <fgColor rgb="FF969696"/>
        <bgColor rgb="FF808080"/>
      </patternFill>
    </fill>
    <fill>
      <patternFill patternType="solid">
        <fgColor rgb="FFCCFFCC"/>
        <bgColor rgb="FFCCFFFF"/>
      </patternFill>
    </fill>
    <fill>
      <patternFill patternType="solid">
        <fgColor rgb="FFFFF58C"/>
        <bgColor rgb="FFFFFF99"/>
      </patternFill>
    </fill>
    <fill>
      <patternFill patternType="solid">
        <fgColor rgb="FFFFFF99"/>
        <bgColor rgb="FFFFF58C"/>
      </patternFill>
    </fill>
    <fill>
      <patternFill patternType="solid">
        <fgColor rgb="FF00ABEA"/>
        <bgColor rgb="FF00CCFF"/>
      </patternFill>
    </fill>
    <fill>
      <patternFill patternType="solid">
        <fgColor rgb="FF99CC00"/>
        <bgColor rgb="FFA2BD90"/>
      </patternFill>
    </fill>
    <fill>
      <patternFill patternType="solid">
        <fgColor rgb="FF63AAFE"/>
        <bgColor rgb="FF99CCFF"/>
      </patternFill>
    </fill>
    <fill>
      <patternFill patternType="solid">
        <fgColor rgb="FFFCF305"/>
        <bgColor rgb="FFFFFF00"/>
      </patternFill>
    </fill>
    <fill>
      <patternFill patternType="solid">
        <fgColor rgb="FF00CCFF"/>
        <bgColor rgb="FF00ABEA"/>
      </patternFill>
    </fill>
  </fills>
  <borders count="17">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double">
        <color rgb="FF333333"/>
      </left>
      <right style="double">
        <color rgb="FF333333"/>
      </right>
      <top style="double">
        <color rgb="FF333333"/>
      </top>
      <bottom style="double">
        <color rgb="FF333333"/>
      </bottom>
      <diagonal/>
    </border>
    <border diagonalUp="false" diagonalDown="false">
      <left/>
      <right/>
      <top/>
      <bottom style="thick">
        <color rgb="FF33CCCC"/>
      </bottom>
      <diagonal/>
    </border>
    <border diagonalUp="false" diagonalDown="false">
      <left/>
      <right/>
      <top/>
      <bottom style="thick">
        <color rgb="FFC0C0C0"/>
      </bottom>
      <diagonal/>
    </border>
    <border diagonalUp="false" diagonalDown="false">
      <left/>
      <right/>
      <top/>
      <bottom style="medium">
        <color rgb="FF33CCCC"/>
      </bottom>
      <diagonal/>
    </border>
    <border diagonalUp="false" diagonalDown="false">
      <left/>
      <right/>
      <top/>
      <bottom style="double">
        <color rgb="FFFF9900"/>
      </bottom>
      <diagonal/>
    </border>
    <border diagonalUp="false" diagonalDown="false">
      <left style="thin">
        <color rgb="FFC0C0C0"/>
      </left>
      <right style="thin">
        <color rgb="FFC0C0C0"/>
      </right>
      <top style="thin">
        <color rgb="FFC0C0C0"/>
      </top>
      <bottom style="thin">
        <color rgb="FFC0C0C0"/>
      </bottom>
      <diagonal/>
    </border>
    <border diagonalUp="false" diagonalDown="false">
      <left style="thin">
        <color rgb="FF333333"/>
      </left>
      <right style="thin">
        <color rgb="FF333333"/>
      </right>
      <top style="thin">
        <color rgb="FF333333"/>
      </top>
      <bottom style="thin">
        <color rgb="FF333333"/>
      </bottom>
      <diagonal/>
    </border>
    <border diagonalUp="false" diagonalDown="false">
      <left/>
      <right/>
      <top style="thin">
        <color rgb="FF33CCCC"/>
      </top>
      <bottom style="double">
        <color rgb="FF33CCCC"/>
      </bottom>
      <diagonal/>
    </border>
    <border diagonalUp="false" diagonalDown="false">
      <left style="medium"/>
      <right style="medium"/>
      <top style="medium"/>
      <bottom style="medium"/>
      <diagonal/>
    </border>
    <border diagonalUp="false" diagonalDown="false">
      <left/>
      <right style="medium"/>
      <top style="medium"/>
      <bottom style="medium"/>
      <diagonal/>
    </border>
    <border diagonalUp="false" diagonalDown="false">
      <left style="medium"/>
      <right style="medium"/>
      <top style="medium"/>
      <bottom/>
      <diagonal/>
    </border>
    <border diagonalUp="false" diagonalDown="false">
      <left style="thin"/>
      <right style="thin"/>
      <top style="thin"/>
      <bottom style="thin"/>
      <diagonal/>
    </border>
    <border diagonalUp="false" diagonalDown="false">
      <left style="medium"/>
      <right style="medium"/>
      <top/>
      <bottom/>
      <diagonal/>
    </border>
    <border diagonalUp="false" diagonalDown="false">
      <left style="medium"/>
      <right style="medium"/>
      <top/>
      <bottom style="medium"/>
      <diagonal/>
    </border>
    <border diagonalUp="false" diagonalDown="false">
      <left/>
      <right/>
      <top style="medium"/>
      <bottom/>
      <diagonal/>
    </border>
  </borders>
  <cellStyleXfs count="6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2"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2" borderId="0" applyFont="true" applyBorder="false" applyAlignment="false" applyProtection="false"/>
    <xf numFmtId="164" fontId="4" fillId="5" borderId="0" applyFont="true" applyBorder="false" applyAlignment="false" applyProtection="false"/>
    <xf numFmtId="164" fontId="4" fillId="3" borderId="0" applyFont="true" applyBorder="false" applyAlignment="false" applyProtection="false"/>
    <xf numFmtId="164" fontId="4" fillId="6" borderId="0" applyFont="true" applyBorder="false" applyAlignment="false" applyProtection="false"/>
    <xf numFmtId="164" fontId="4" fillId="3" borderId="0" applyFont="true" applyBorder="false" applyAlignment="false" applyProtection="false"/>
    <xf numFmtId="164" fontId="4" fillId="4" borderId="0" applyFont="true" applyBorder="false" applyAlignment="false" applyProtection="false"/>
    <xf numFmtId="164" fontId="4" fillId="6" borderId="0" applyFont="true" applyBorder="false" applyAlignment="false" applyProtection="false"/>
    <xf numFmtId="164" fontId="4" fillId="7" borderId="0" applyFont="true" applyBorder="false" applyAlignment="false" applyProtection="false"/>
    <xf numFmtId="164" fontId="4" fillId="3" borderId="0" applyFont="true" applyBorder="false" applyAlignment="false" applyProtection="false"/>
    <xf numFmtId="164" fontId="5" fillId="8" borderId="0" applyFont="true" applyBorder="false" applyAlignment="false" applyProtection="false"/>
    <xf numFmtId="164" fontId="5" fillId="9" borderId="0" applyFont="true" applyBorder="false" applyAlignment="false" applyProtection="false"/>
    <xf numFmtId="164" fontId="5" fillId="4" borderId="0" applyFont="true" applyBorder="false" applyAlignment="false" applyProtection="false"/>
    <xf numFmtId="164" fontId="5" fillId="6" borderId="0" applyFont="true" applyBorder="false" applyAlignment="false" applyProtection="false"/>
    <xf numFmtId="164" fontId="5" fillId="8" borderId="0" applyFont="true" applyBorder="false" applyAlignment="false" applyProtection="false"/>
    <xf numFmtId="164" fontId="5" fillId="3" borderId="0" applyFont="true" applyBorder="false" applyAlignment="false" applyProtection="false"/>
    <xf numFmtId="164" fontId="5" fillId="8" borderId="0" applyFont="true" applyBorder="false" applyAlignment="false" applyProtection="false"/>
    <xf numFmtId="164" fontId="5" fillId="10" borderId="0" applyFont="true" applyBorder="false" applyAlignment="false" applyProtection="false"/>
    <xf numFmtId="164" fontId="5" fillId="4" borderId="0" applyFont="true" applyBorder="false" applyAlignment="false" applyProtection="false"/>
    <xf numFmtId="164" fontId="5" fillId="11" borderId="0" applyFont="true" applyBorder="false" applyAlignment="false" applyProtection="false"/>
    <xf numFmtId="164" fontId="5" fillId="8" borderId="0" applyFont="true" applyBorder="false" applyAlignment="false" applyProtection="false"/>
    <xf numFmtId="164" fontId="5" fillId="9" borderId="0" applyFont="true" applyBorder="false" applyAlignment="false" applyProtection="false"/>
    <xf numFmtId="164" fontId="6" fillId="12" borderId="0" applyFont="true" applyBorder="false" applyAlignment="false" applyProtection="false"/>
    <xf numFmtId="164" fontId="7" fillId="2" borderId="1" applyFont="true" applyBorder="true" applyAlignment="false" applyProtection="false"/>
    <xf numFmtId="164" fontId="8" fillId="13" borderId="2" applyFont="true" applyBorder="true" applyAlignment="false" applyProtection="false"/>
    <xf numFmtId="164" fontId="9" fillId="0" borderId="0" applyFont="true" applyBorder="false" applyAlignment="false" applyProtection="false"/>
    <xf numFmtId="164" fontId="10" fillId="14" borderId="0" applyFont="true" applyBorder="false" applyAlignment="false" applyProtection="false"/>
    <xf numFmtId="164" fontId="11" fillId="0" borderId="3" applyFont="true" applyBorder="true" applyAlignment="false" applyProtection="false"/>
    <xf numFmtId="164" fontId="12" fillId="0" borderId="4" applyFont="true" applyBorder="true" applyAlignment="false" applyProtection="false"/>
    <xf numFmtId="164" fontId="13" fillId="0" borderId="5" applyFont="true" applyBorder="true" applyAlignment="false" applyProtection="false"/>
    <xf numFmtId="164" fontId="13" fillId="0" borderId="0" applyFont="true" applyBorder="false" applyAlignment="false" applyProtection="false"/>
    <xf numFmtId="164" fontId="14" fillId="3" borderId="1" applyFont="true" applyBorder="true" applyAlignment="false" applyProtection="false"/>
    <xf numFmtId="164" fontId="15" fillId="0" borderId="6" applyFont="true" applyBorder="true" applyAlignment="false" applyProtection="false"/>
    <xf numFmtId="164" fontId="16" fillId="15" borderId="0" applyFont="true" applyBorder="false" applyAlignment="false" applyProtection="false"/>
    <xf numFmtId="164" fontId="0" fillId="16" borderId="7" applyFont="true" applyBorder="true" applyAlignment="false" applyProtection="false"/>
    <xf numFmtId="164" fontId="17" fillId="2" borderId="8" applyFont="true" applyBorder="true" applyAlignment="false" applyProtection="false"/>
    <xf numFmtId="164" fontId="18" fillId="0" borderId="0" applyFont="true" applyBorder="false" applyAlignment="false" applyProtection="false"/>
    <xf numFmtId="164" fontId="19" fillId="0" borderId="9" applyFont="true" applyBorder="true" applyAlignment="false" applyProtection="false"/>
    <xf numFmtId="164" fontId="20" fillId="0" borderId="0" applyFont="true" applyBorder="false" applyAlignment="false" applyProtection="false"/>
  </cellStyleXfs>
  <cellXfs count="80">
    <xf numFmtId="164" fontId="0" fillId="0" borderId="0" xfId="0" applyFont="fals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21" fillId="17" borderId="0" xfId="0" applyFont="true" applyBorder="false" applyAlignment="false" applyProtection="false">
      <alignment horizontal="general" vertical="bottom" textRotation="0" wrapText="false" indent="0" shrinkToFit="false"/>
      <protection locked="true" hidden="false"/>
    </xf>
    <xf numFmtId="164" fontId="22" fillId="5" borderId="0" xfId="0" applyFont="true" applyBorder="false" applyAlignment="true" applyProtection="false">
      <alignment horizontal="center" vertical="top" textRotation="0" wrapText="false" indent="0" shrinkToFit="false"/>
      <protection locked="true" hidden="false"/>
    </xf>
    <xf numFmtId="164" fontId="21" fillId="3" borderId="0" xfId="0" applyFont="true" applyBorder="false" applyAlignment="false" applyProtection="false">
      <alignment horizontal="general" vertical="bottom" textRotation="0" wrapText="false" indent="0" shrinkToFit="false"/>
      <protection locked="true" hidden="false"/>
    </xf>
    <xf numFmtId="164" fontId="21" fillId="18" borderId="0" xfId="0" applyFont="true" applyBorder="false" applyAlignment="false" applyProtection="false">
      <alignment horizontal="general" vertical="bottom" textRotation="0" wrapText="false" indent="0" shrinkToFit="false"/>
      <protection locked="true" hidden="false"/>
    </xf>
    <xf numFmtId="164" fontId="21" fillId="12" borderId="0" xfId="0" applyFont="true" applyBorder="false" applyAlignment="false" applyProtection="false">
      <alignment horizontal="general" vertical="bottom" textRotation="0" wrapText="false" indent="0" shrinkToFit="false"/>
      <protection locked="true" hidden="false"/>
    </xf>
    <xf numFmtId="164" fontId="21" fillId="14" borderId="0" xfId="0" applyFont="true" applyBorder="false" applyAlignment="false" applyProtection="false">
      <alignment horizontal="general" vertical="bottom" textRotation="0" wrapText="false" indent="0" shrinkToFit="false"/>
      <protection locked="true" hidden="false"/>
    </xf>
    <xf numFmtId="164" fontId="23" fillId="0" borderId="0" xfId="0" applyFont="true" applyBorder="false" applyAlignment="true" applyProtection="false">
      <alignment horizontal="general" vertical="center" textRotation="0" wrapText="false" indent="0" shrinkToFit="false"/>
      <protection locked="true" hidden="false"/>
    </xf>
    <xf numFmtId="164" fontId="23"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true" applyProtection="false">
      <alignment horizontal="general" vertical="bottom" textRotation="0" wrapText="true" indent="0" shrinkToFit="false"/>
      <protection locked="true" hidden="false"/>
    </xf>
    <xf numFmtId="164" fontId="0" fillId="17" borderId="0" xfId="0" applyFont="true" applyBorder="false" applyAlignment="true" applyProtection="false">
      <alignment horizontal="general" vertical="bottom" textRotation="0" wrapText="true" indent="0" shrinkToFit="false"/>
      <protection locked="true" hidden="false"/>
    </xf>
    <xf numFmtId="164" fontId="24" fillId="5" borderId="0" xfId="0" applyFont="true" applyBorder="false" applyAlignment="true" applyProtection="false">
      <alignment horizontal="center" vertical="top" textRotation="0" wrapText="true" indent="0" shrinkToFit="false"/>
      <protection locked="true" hidden="false"/>
    </xf>
    <xf numFmtId="164" fontId="21" fillId="3" borderId="10" xfId="0" applyFont="true" applyBorder="true" applyAlignment="true" applyProtection="false">
      <alignment horizontal="general" vertical="top" textRotation="0" wrapText="true" indent="0" shrinkToFit="false"/>
      <protection locked="true" hidden="false"/>
    </xf>
    <xf numFmtId="164" fontId="21" fillId="3" borderId="11" xfId="0" applyFont="true" applyBorder="true" applyAlignment="true" applyProtection="false">
      <alignment horizontal="center" vertical="top" textRotation="0" wrapText="true" indent="0" shrinkToFit="false"/>
      <protection locked="true" hidden="false"/>
    </xf>
    <xf numFmtId="164" fontId="21" fillId="3" borderId="0" xfId="0" applyFont="true" applyBorder="true" applyAlignment="true" applyProtection="false">
      <alignment horizontal="center" vertical="top" textRotation="0" wrapText="true" indent="0" shrinkToFit="false"/>
      <protection locked="true" hidden="false"/>
    </xf>
    <xf numFmtId="164" fontId="25" fillId="18" borderId="0" xfId="0" applyFont="true" applyBorder="false" applyAlignment="true" applyProtection="false">
      <alignment horizontal="center" vertical="bottom" textRotation="0" wrapText="true" indent="0" shrinkToFit="false"/>
      <protection locked="true" hidden="false"/>
    </xf>
    <xf numFmtId="164" fontId="25" fillId="12" borderId="0" xfId="0" applyFont="true" applyBorder="false" applyAlignment="true" applyProtection="false">
      <alignment horizontal="center" vertical="center" textRotation="0" wrapText="true" indent="0" shrinkToFit="false"/>
      <protection locked="true" hidden="false"/>
    </xf>
    <xf numFmtId="164" fontId="26" fillId="14" borderId="0" xfId="0" applyFont="true" applyBorder="false" applyAlignment="true" applyProtection="false">
      <alignment horizontal="general" vertical="bottom" textRotation="0" wrapText="true" indent="0" shrinkToFit="false"/>
      <protection locked="true" hidden="false"/>
    </xf>
    <xf numFmtId="164" fontId="26" fillId="14"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true" applyProtection="false">
      <alignment horizontal="general" vertical="top" textRotation="0" wrapText="false" indent="0" shrinkToFit="false"/>
      <protection locked="true" hidden="false"/>
    </xf>
    <xf numFmtId="164" fontId="0" fillId="0" borderId="0" xfId="0" applyFont="true" applyBorder="true" applyAlignment="true" applyProtection="false">
      <alignment horizontal="general" vertical="top"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19" borderId="0" xfId="0" applyFont="false" applyBorder="false" applyAlignment="false" applyProtection="false">
      <alignment horizontal="general" vertical="bottom" textRotation="0" wrapText="false" indent="0" shrinkToFit="false"/>
      <protection locked="true" hidden="false"/>
    </xf>
    <xf numFmtId="164" fontId="27" fillId="5" borderId="0" xfId="0" applyFont="true" applyBorder="false" applyAlignment="true" applyProtection="false">
      <alignment horizontal="general" vertical="top" textRotation="0" wrapText="true" indent="0" shrinkToFit="false"/>
      <protection locked="true" hidden="false"/>
    </xf>
    <xf numFmtId="164" fontId="28" fillId="3" borderId="12" xfId="0" applyFont="true" applyBorder="true" applyAlignment="true" applyProtection="false">
      <alignment horizontal="general" vertical="top" textRotation="0" wrapText="true" indent="0" shrinkToFit="false"/>
      <protection locked="true" hidden="false"/>
    </xf>
    <xf numFmtId="164" fontId="29" fillId="3" borderId="0" xfId="0" applyFont="true" applyBorder="false" applyAlignment="true" applyProtection="false">
      <alignment horizontal="general" vertical="bottom" textRotation="0" wrapText="false" indent="0" shrinkToFit="false"/>
      <protection locked="true" hidden="false"/>
    </xf>
    <xf numFmtId="164" fontId="30" fillId="18" borderId="0" xfId="0" applyFont="true" applyBorder="false" applyAlignment="false" applyProtection="false">
      <alignment horizontal="general" vertical="bottom" textRotation="0" wrapText="false" indent="0" shrinkToFit="false"/>
      <protection locked="true" hidden="false"/>
    </xf>
    <xf numFmtId="164" fontId="31" fillId="18" borderId="0" xfId="0" applyFont="true" applyBorder="false" applyAlignment="false" applyProtection="false">
      <alignment horizontal="general" vertical="bottom" textRotation="0" wrapText="false" indent="0" shrinkToFit="false"/>
      <protection locked="true" hidden="false"/>
    </xf>
    <xf numFmtId="164" fontId="0" fillId="12" borderId="13" xfId="0" applyFont="false" applyBorder="true" applyAlignment="true" applyProtection="false">
      <alignment horizontal="center" vertical="bottom" textRotation="0" wrapText="false" indent="0" shrinkToFit="false"/>
      <protection locked="true" hidden="false"/>
    </xf>
    <xf numFmtId="164" fontId="29" fillId="12" borderId="13" xfId="0" applyFont="true" applyBorder="true" applyAlignment="true" applyProtection="false">
      <alignment horizontal="center" vertical="bottom" textRotation="0" wrapText="false" indent="0" shrinkToFit="false"/>
      <protection locked="true" hidden="false"/>
    </xf>
    <xf numFmtId="164" fontId="29" fillId="12" borderId="13" xfId="0" applyFont="true" applyBorder="true" applyAlignment="false" applyProtection="false">
      <alignment horizontal="general" vertical="bottom" textRotation="0" wrapText="false" indent="0" shrinkToFit="false"/>
      <protection locked="true" hidden="false"/>
    </xf>
    <xf numFmtId="164" fontId="0" fillId="14" borderId="0" xfId="0" applyFont="false" applyBorder="false" applyAlignment="false" applyProtection="false">
      <alignment horizontal="general" vertical="bottom" textRotation="0" wrapText="false" indent="0" shrinkToFit="false"/>
      <protection locked="true" hidden="false"/>
    </xf>
    <xf numFmtId="164" fontId="28" fillId="3" borderId="14" xfId="0" applyFont="true" applyBorder="true" applyAlignment="true" applyProtection="false">
      <alignment horizontal="general" vertical="top" textRotation="0" wrapText="true" indent="0" shrinkToFit="false"/>
      <protection locked="true" hidden="false"/>
    </xf>
    <xf numFmtId="164" fontId="28" fillId="3" borderId="0" xfId="0" applyFont="true" applyBorder="false" applyAlignment="true" applyProtection="false">
      <alignment horizontal="general" vertical="bottom" textRotation="0" wrapText="false" indent="0" shrinkToFit="false"/>
      <protection locked="true" hidden="false"/>
    </xf>
    <xf numFmtId="164" fontId="29" fillId="12" borderId="13" xfId="0" applyFont="true" applyBorder="true" applyAlignment="true" applyProtection="false">
      <alignment horizontal="center" vertical="center" textRotation="0" wrapText="false" indent="0" shrinkToFit="false"/>
      <protection locked="true" hidden="false"/>
    </xf>
    <xf numFmtId="164" fontId="0" fillId="18" borderId="10" xfId="0" applyFont="true" applyBorder="true" applyAlignment="true" applyProtection="false">
      <alignment horizontal="center" vertical="top" textRotation="0" wrapText="true" indent="0" shrinkToFit="false"/>
      <protection locked="true" hidden="false"/>
    </xf>
    <xf numFmtId="164" fontId="0" fillId="18" borderId="15" xfId="0" applyFont="true" applyBorder="true" applyAlignment="true" applyProtection="false">
      <alignment horizontal="center" vertical="top" textRotation="0" wrapText="true" indent="0" shrinkToFit="false"/>
      <protection locked="true" hidden="false"/>
    </xf>
    <xf numFmtId="164" fontId="28" fillId="3" borderId="15" xfId="0" applyFont="true" applyBorder="true" applyAlignment="true" applyProtection="false">
      <alignment horizontal="general" vertical="top" textRotation="0" wrapText="true" indent="0" shrinkToFit="false"/>
      <protection locked="true" hidden="false"/>
    </xf>
    <xf numFmtId="165" fontId="0" fillId="20" borderId="0" xfId="0" applyFont="false" applyBorder="false" applyAlignment="false" applyProtection="false">
      <alignment horizontal="general" vertical="bottom" textRotation="0" wrapText="false" indent="0" shrinkToFit="false"/>
      <protection locked="true" hidden="false"/>
    </xf>
    <xf numFmtId="164" fontId="32" fillId="0" borderId="0" xfId="0" applyFont="true" applyBorder="false" applyAlignment="false" applyProtection="false">
      <alignment horizontal="general" vertical="bottom" textRotation="0" wrapText="false" indent="0" shrinkToFit="false"/>
      <protection locked="true" hidden="false"/>
    </xf>
    <xf numFmtId="164" fontId="0" fillId="18" borderId="0" xfId="0" applyFont="true" applyBorder="false" applyAlignment="true" applyProtection="false">
      <alignment horizontal="center" vertical="bottom" textRotation="0" wrapText="false" indent="0" shrinkToFit="false"/>
      <protection locked="true" hidden="false"/>
    </xf>
    <xf numFmtId="164" fontId="0" fillId="18"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31" fillId="0" borderId="0" xfId="0" applyFont="true" applyBorder="false" applyAlignment="false" applyProtection="false">
      <alignment horizontal="general" vertical="bottom" textRotation="0" wrapText="false" indent="0" shrinkToFit="false"/>
      <protection locked="true" hidden="false"/>
    </xf>
    <xf numFmtId="164" fontId="33"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21"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general" vertical="center" textRotation="0" wrapText="false" indent="0" shrinkToFit="false"/>
      <protection locked="true" hidden="false"/>
    </xf>
    <xf numFmtId="164" fontId="0" fillId="5" borderId="0" xfId="0" applyFont="false" applyBorder="false" applyAlignment="false" applyProtection="false">
      <alignment horizontal="general" vertical="bottom" textRotation="0" wrapText="false" indent="0" shrinkToFit="false"/>
      <protection locked="true" hidden="false"/>
    </xf>
    <xf numFmtId="164" fontId="21" fillId="21" borderId="0" xfId="0" applyFont="true" applyBorder="false" applyAlignment="false" applyProtection="false">
      <alignment horizontal="general" vertical="bottom" textRotation="0" wrapText="false" indent="0" shrinkToFit="false"/>
      <protection locked="true" hidden="false"/>
    </xf>
    <xf numFmtId="164" fontId="34" fillId="5" borderId="0" xfId="0" applyFont="true" applyBorder="false" applyAlignment="true" applyProtection="false">
      <alignment horizontal="left" vertical="center" textRotation="0" wrapText="true" indent="0" shrinkToFit="false"/>
      <protection locked="true" hidden="false"/>
    </xf>
    <xf numFmtId="164" fontId="21" fillId="3" borderId="11" xfId="0" applyFont="true" applyBorder="true" applyAlignment="true" applyProtection="false">
      <alignment horizontal="general" vertical="top" textRotation="0" wrapText="true" indent="0" shrinkToFit="false"/>
      <protection locked="true" hidden="false"/>
    </xf>
    <xf numFmtId="164" fontId="21" fillId="3" borderId="0" xfId="0" applyFont="true" applyBorder="true" applyAlignment="true" applyProtection="false">
      <alignment horizontal="general" vertical="top" textRotation="0" wrapText="true" indent="0" shrinkToFit="false"/>
      <protection locked="true" hidden="false"/>
    </xf>
    <xf numFmtId="164" fontId="23" fillId="9" borderId="0" xfId="0" applyFont="true" applyBorder="false" applyAlignment="false" applyProtection="false">
      <alignment horizontal="general" vertical="bottom" textRotation="0" wrapText="false" indent="0" shrinkToFit="false"/>
      <protection locked="true" hidden="false"/>
    </xf>
    <xf numFmtId="164" fontId="34" fillId="12" borderId="0" xfId="0" applyFont="true" applyBorder="false" applyAlignment="true" applyProtection="false">
      <alignment horizontal="center" vertical="center" textRotation="0" wrapText="true" indent="0" shrinkToFit="false"/>
      <protection locked="true" hidden="false"/>
    </xf>
    <xf numFmtId="164" fontId="0" fillId="6" borderId="10" xfId="0" applyFont="true" applyBorder="true" applyAlignment="true" applyProtection="false">
      <alignment horizontal="left" vertical="top" textRotation="0" wrapText="true" indent="3" shrinkToFit="false"/>
      <protection locked="true" hidden="false"/>
    </xf>
    <xf numFmtId="164" fontId="0" fillId="21" borderId="0" xfId="0" applyFont="false" applyBorder="false" applyAlignment="false" applyProtection="false">
      <alignment horizontal="general" vertical="bottom" textRotation="0" wrapText="false" indent="0" shrinkToFit="false"/>
      <protection locked="true" hidden="false"/>
    </xf>
    <xf numFmtId="164" fontId="27" fillId="5" borderId="0" xfId="0" applyFont="true" applyBorder="false" applyAlignment="true" applyProtection="false">
      <alignment horizontal="center" vertical="center" textRotation="0" wrapText="true" indent="0" shrinkToFit="false"/>
      <protection locked="true" hidden="false"/>
    </xf>
    <xf numFmtId="164" fontId="28" fillId="3" borderId="16" xfId="0" applyFont="true" applyBorder="true" applyAlignment="true" applyProtection="false">
      <alignment horizontal="center" vertical="top" textRotation="0" wrapText="true" indent="0" shrinkToFit="false"/>
      <protection locked="true" hidden="false"/>
    </xf>
    <xf numFmtId="164" fontId="28" fillId="3" borderId="0" xfId="0" applyFont="true" applyBorder="true" applyAlignment="true" applyProtection="false">
      <alignment horizontal="center" vertical="top" textRotation="0" wrapText="true" indent="0" shrinkToFit="false"/>
      <protection locked="true" hidden="false"/>
    </xf>
    <xf numFmtId="164" fontId="35" fillId="18" borderId="0" xfId="0" applyFont="true" applyBorder="false" applyAlignment="false" applyProtection="false">
      <alignment horizontal="general" vertical="bottom" textRotation="0" wrapText="false" indent="0" shrinkToFit="false"/>
      <protection locked="true" hidden="false"/>
    </xf>
    <xf numFmtId="164" fontId="35" fillId="12" borderId="13" xfId="0" applyFont="true" applyBorder="true" applyAlignment="true" applyProtection="false">
      <alignment horizontal="center" vertical="bottom" textRotation="0" wrapText="false" indent="0" shrinkToFit="false"/>
      <protection locked="true" hidden="false"/>
    </xf>
    <xf numFmtId="164" fontId="0" fillId="0" borderId="15" xfId="0" applyFont="true" applyBorder="true" applyAlignment="true" applyProtection="false">
      <alignment horizontal="left" vertical="top" textRotation="0" wrapText="true" indent="3" shrinkToFit="false"/>
      <protection locked="true" hidden="false"/>
    </xf>
    <xf numFmtId="164" fontId="29" fillId="18" borderId="10" xfId="0" applyFont="true" applyBorder="true" applyAlignment="true" applyProtection="false">
      <alignment horizontal="center" vertical="top" textRotation="0" wrapText="true" indent="0" shrinkToFit="false"/>
      <protection locked="true" hidden="false"/>
    </xf>
    <xf numFmtId="164" fontId="0" fillId="6" borderId="15" xfId="0" applyFont="true" applyBorder="true" applyAlignment="true" applyProtection="false">
      <alignment horizontal="left" vertical="top" textRotation="0" wrapText="true" indent="3" shrinkToFit="false"/>
      <protection locked="true" hidden="false"/>
    </xf>
    <xf numFmtId="164" fontId="29" fillId="18" borderId="15" xfId="0" applyFont="true" applyBorder="true" applyAlignment="true" applyProtection="false">
      <alignment horizontal="center" vertical="top" textRotation="0" wrapText="true" indent="0" shrinkToFit="false"/>
      <protection locked="true" hidden="false"/>
    </xf>
    <xf numFmtId="164" fontId="0" fillId="2" borderId="15" xfId="0" applyFont="true" applyBorder="true" applyAlignment="true" applyProtection="false">
      <alignment horizontal="left" vertical="top" textRotation="0" wrapText="true" indent="3" shrinkToFit="false"/>
      <protection locked="true" hidden="false"/>
    </xf>
    <xf numFmtId="164" fontId="0" fillId="2" borderId="10" xfId="0" applyFont="true" applyBorder="true" applyAlignment="true" applyProtection="false">
      <alignment horizontal="left" vertical="top" textRotation="0" wrapText="true" indent="3" shrinkToFit="false"/>
      <protection locked="true" hidden="false"/>
    </xf>
    <xf numFmtId="164" fontId="35" fillId="0" borderId="0" xfId="0" applyFont="true" applyBorder="false" applyAlignment="false" applyProtection="false">
      <alignment horizontal="general" vertical="bottom" textRotation="0" wrapText="false" indent="0" shrinkToFit="false"/>
      <protection locked="true" hidden="false"/>
    </xf>
    <xf numFmtId="164" fontId="34" fillId="5" borderId="0" xfId="0" applyFont="true" applyBorder="false" applyAlignment="true" applyProtection="false">
      <alignment horizontal="center" vertical="top" textRotation="0" wrapText="true" indent="0" shrinkToFit="false"/>
      <protection locked="true" hidden="false"/>
    </xf>
    <xf numFmtId="164" fontId="0" fillId="0" borderId="0" xfId="0" applyFont="true" applyBorder="false" applyAlignment="true" applyProtection="false">
      <alignment horizontal="left" vertical="bottom" textRotation="0" wrapText="false" indent="1" shrinkToFit="false"/>
      <protection locked="true" hidden="false"/>
    </xf>
    <xf numFmtId="164" fontId="0" fillId="17"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37" fillId="18" borderId="10" xfId="0" applyFont="true" applyBorder="true" applyAlignment="true" applyProtection="false">
      <alignment horizontal="center" vertical="top" textRotation="0" wrapText="true" indent="0" shrinkToFit="false"/>
      <protection locked="true" hidden="false"/>
    </xf>
    <xf numFmtId="164" fontId="38" fillId="12" borderId="13" xfId="0" applyFont="true" applyBorder="true" applyAlignment="true" applyProtection="false">
      <alignment horizontal="center" vertical="bottom" textRotation="0" wrapText="false" indent="0" shrinkToFit="false"/>
      <protection locked="true" hidden="false"/>
    </xf>
    <xf numFmtId="164" fontId="0" fillId="0" borderId="10" xfId="0" applyFont="true" applyBorder="true" applyAlignment="true" applyProtection="false">
      <alignment horizontal="left" vertical="top" textRotation="0" wrapText="true" indent="3" shrinkToFit="false"/>
      <protection locked="true" hidden="false"/>
    </xf>
    <xf numFmtId="164" fontId="37" fillId="18" borderId="15" xfId="0" applyFont="true" applyBorder="true" applyAlignment="true" applyProtection="false">
      <alignment horizontal="center" vertical="top" textRotation="0" wrapText="true" indent="0" shrinkToFit="false"/>
      <protection locked="true" hidden="false"/>
    </xf>
    <xf numFmtId="164" fontId="39" fillId="12" borderId="13" xfId="0" applyFont="true" applyBorder="true" applyAlignment="true" applyProtection="false">
      <alignment horizontal="center" vertical="bottom" textRotation="0" wrapText="false" indent="0" shrinkToFit="false"/>
      <protection locked="true" hidden="false"/>
    </xf>
    <xf numFmtId="164" fontId="0" fillId="14" borderId="0" xfId="0" applyFont="false" applyBorder="true" applyAlignment="false" applyProtection="false">
      <alignment horizontal="general" vertical="bottom" textRotation="0" wrapText="false" indent="0" shrinkToFit="false"/>
      <protection locked="true" hidden="false"/>
    </xf>
  </cellXfs>
  <cellStyles count="47">
    <cellStyle name="Normal" xfId="0" builtinId="0"/>
    <cellStyle name="Comma" xfId="15" builtinId="3"/>
    <cellStyle name="Comma [0]" xfId="16" builtinId="6"/>
    <cellStyle name="Currency" xfId="17" builtinId="4"/>
    <cellStyle name="Currency [0]" xfId="18" builtinId="7"/>
    <cellStyle name="Percent" xfId="19" builtinId="5"/>
    <cellStyle name="20% - Accent1" xfId="20"/>
    <cellStyle name="20% - Accent2" xfId="21"/>
    <cellStyle name="20% - Accent3" xfId="22"/>
    <cellStyle name="20% - Accent4" xfId="23"/>
    <cellStyle name="20% - Accent5" xfId="24"/>
    <cellStyle name="20% - Accent6" xfId="25"/>
    <cellStyle name="40% - Accent1" xfId="26"/>
    <cellStyle name="40% - Accent2" xfId="27"/>
    <cellStyle name="40% - Accent3" xfId="28"/>
    <cellStyle name="40% - Accent4" xfId="29"/>
    <cellStyle name="40% - Accent5" xfId="30"/>
    <cellStyle name="40% - Accent6" xfId="31"/>
    <cellStyle name="60% - Accent1" xfId="32"/>
    <cellStyle name="60% - Accent2" xfId="33"/>
    <cellStyle name="60% - Accent3" xfId="34"/>
    <cellStyle name="60% - Accent4" xfId="35"/>
    <cellStyle name="60% - Accent5" xfId="36"/>
    <cellStyle name="60% - Accent6" xfId="37"/>
    <cellStyle name="Accent1" xfId="38"/>
    <cellStyle name="Accent2" xfId="39"/>
    <cellStyle name="Accent3" xfId="40"/>
    <cellStyle name="Accent4" xfId="41"/>
    <cellStyle name="Accent5" xfId="42"/>
    <cellStyle name="Accent6" xfId="43"/>
    <cellStyle name="Bad 1" xfId="44"/>
    <cellStyle name="Calculation" xfId="45"/>
    <cellStyle name="Check Cell" xfId="46"/>
    <cellStyle name="Explanatory Text" xfId="47"/>
    <cellStyle name="Good 1" xfId="48"/>
    <cellStyle name="Heading 1 1" xfId="49"/>
    <cellStyle name="Heading 2 1" xfId="50"/>
    <cellStyle name="Heading 3" xfId="51"/>
    <cellStyle name="Heading 4" xfId="52"/>
    <cellStyle name="Input" xfId="53"/>
    <cellStyle name="Linked Cell" xfId="54"/>
    <cellStyle name="Neutral 1" xfId="55"/>
    <cellStyle name="Note 1" xfId="56"/>
    <cellStyle name="Output" xfId="57"/>
    <cellStyle name="Title" xfId="58"/>
    <cellStyle name="Total" xfId="59"/>
    <cellStyle name="Warning Text" xfId="60"/>
  </cellStyles>
  <colors>
    <indexedColors>
      <rgbColor rgb="FF000000"/>
      <rgbColor rgb="FFFFFFFF"/>
      <rgbColor rgb="FFDD0806"/>
      <rgbColor rgb="FF00FF00"/>
      <rgbColor rgb="FF0000FF"/>
      <rgbColor rgb="FFFCF305"/>
      <rgbColor rgb="FFF20884"/>
      <rgbColor rgb="FF00FFFF"/>
      <rgbColor rgb="FF800000"/>
      <rgbColor rgb="FF006411"/>
      <rgbColor rgb="FF000080"/>
      <rgbColor rgb="FF90713A"/>
      <rgbColor rgb="FF800080"/>
      <rgbColor rgb="FF00ABEA"/>
      <rgbColor rgb="FFC0C0C0"/>
      <rgbColor rgb="FF808080"/>
      <rgbColor rgb="FF63AAFE"/>
      <rgbColor rgb="FF993366"/>
      <rgbColor rgb="FFFFF58C"/>
      <rgbColor rgb="FFCCFFFF"/>
      <rgbColor rgb="FF660066"/>
      <rgbColor rgb="FFFEA746"/>
      <rgbColor rgb="FF0066CC"/>
      <rgbColor rgb="FFA2BD90"/>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_rels/sheet2.xml.rels><?xml version="1.0" encoding="UTF-8"?>
<Relationships xmlns="http://schemas.openxmlformats.org/package/2006/relationships"><Relationship Id="rId1" Type="http://schemas.openxmlformats.org/officeDocument/2006/relationships/comments" Target="../comments2.xml"/><Relationship Id="rId2" Type="http://schemas.openxmlformats.org/officeDocument/2006/relationships/vmlDrawing" Target="../drawings/vmlDrawing1.v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L2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R2" activeCellId="0" sqref="R2"/>
    </sheetView>
  </sheetViews>
  <sheetFormatPr defaultColWidth="10.9921875" defaultRowHeight="12.75" zeroHeight="false" outlineLevelRow="0" outlineLevelCol="0"/>
  <cols>
    <col collapsed="false" customWidth="true" hidden="false" outlineLevel="0" max="1" min="1" style="0" width="2.99"/>
    <col collapsed="false" customWidth="true" hidden="false" outlineLevel="0" max="2" min="2" style="0" width="9.49"/>
    <col collapsed="false" customWidth="true" hidden="false" outlineLevel="0" max="3" min="3" style="0" width="20.25"/>
    <col collapsed="false" customWidth="true" hidden="false" outlineLevel="0" max="4" min="4" style="0" width="3.25"/>
    <col collapsed="false" customWidth="true" hidden="false" outlineLevel="0" max="5" min="5" style="0" width="3.37"/>
    <col collapsed="false" customWidth="true" hidden="false" outlineLevel="0" max="6" min="6" style="0" width="3.25"/>
    <col collapsed="false" customWidth="true" hidden="false" outlineLevel="0" max="7" min="7" style="0" width="3.74"/>
    <col collapsed="false" customWidth="true" hidden="false" outlineLevel="0" max="9" min="8" style="0" width="3.62"/>
    <col collapsed="false" customWidth="true" hidden="false" outlineLevel="0" max="10" min="10" style="0" width="2.25"/>
    <col collapsed="false" customWidth="true" hidden="false" outlineLevel="0" max="11" min="11" style="0" width="2.99"/>
    <col collapsed="false" customWidth="true" hidden="false" outlineLevel="0" max="12" min="12" style="0" width="3.11"/>
    <col collapsed="false" customWidth="true" hidden="false" outlineLevel="0" max="13" min="13" style="0" width="2.62"/>
    <col collapsed="false" customWidth="true" hidden="false" outlineLevel="0" max="14" min="14" style="0" width="2.37"/>
    <col collapsed="false" customWidth="true" hidden="false" outlineLevel="0" max="15" min="15" style="0" width="2.87"/>
    <col collapsed="false" customWidth="true" hidden="false" outlineLevel="0" max="16" min="16" style="0" width="2.75"/>
    <col collapsed="false" customWidth="true" hidden="false" outlineLevel="0" max="17" min="17" style="0" width="3.87"/>
    <col collapsed="false" customWidth="true" hidden="false" outlineLevel="0" max="18" min="18" style="0" width="4.25"/>
    <col collapsed="false" customWidth="true" hidden="false" outlineLevel="0" max="19" min="19" style="0" width="3.62"/>
    <col collapsed="false" customWidth="true" hidden="false" outlineLevel="0" max="20" min="20" style="0" width="3.25"/>
    <col collapsed="false" customWidth="true" hidden="false" outlineLevel="0" max="21" min="21" style="0" width="3.99"/>
    <col collapsed="false" customWidth="true" hidden="false" outlineLevel="0" max="24" min="22" style="0" width="3.37"/>
    <col collapsed="false" customWidth="true" hidden="false" outlineLevel="0" max="26" min="25" style="0" width="1.62"/>
    <col collapsed="false" customWidth="true" hidden="false" outlineLevel="0" max="27" min="27" style="0" width="1.75"/>
    <col collapsed="false" customWidth="true" hidden="false" outlineLevel="0" max="28" min="28" style="0" width="3.37"/>
    <col collapsed="false" customWidth="true" hidden="false" outlineLevel="0" max="29" min="29" style="0" width="2.62"/>
    <col collapsed="false" customWidth="true" hidden="false" outlineLevel="0" max="30" min="30" style="0" width="2.99"/>
    <col collapsed="false" customWidth="true" hidden="false" outlineLevel="0" max="31" min="31" style="0" width="2.75"/>
    <col collapsed="false" customWidth="true" hidden="false" outlineLevel="0" max="32" min="32" style="0" width="2.37"/>
    <col collapsed="false" customWidth="true" hidden="false" outlineLevel="0" max="33" min="33" style="0" width="2.62"/>
    <col collapsed="false" customWidth="true" hidden="false" outlineLevel="0" max="34" min="34" style="0" width="4.74"/>
    <col collapsed="false" customWidth="true" hidden="false" outlineLevel="0" max="35" min="35" style="0" width="3.11"/>
    <col collapsed="false" customWidth="true" hidden="false" outlineLevel="0" max="36" min="36" style="0" width="5.25"/>
    <col collapsed="false" customWidth="true" hidden="false" outlineLevel="0" max="37" min="37" style="0" width="5.11"/>
  </cols>
  <sheetData>
    <row r="1" s="1" customFormat="true" ht="15" hidden="false" customHeight="false" outlineLevel="0" collapsed="false">
      <c r="B1" s="1" t="s">
        <v>0</v>
      </c>
      <c r="C1" s="1" t="s">
        <v>1</v>
      </c>
      <c r="D1" s="2" t="s">
        <v>2</v>
      </c>
      <c r="E1" s="2"/>
      <c r="F1" s="2"/>
      <c r="G1" s="2"/>
      <c r="H1" s="2"/>
      <c r="I1" s="3"/>
      <c r="J1" s="3"/>
      <c r="K1" s="3" t="s">
        <v>3</v>
      </c>
      <c r="L1" s="3"/>
      <c r="M1" s="3"/>
      <c r="N1" s="4" t="s">
        <v>4</v>
      </c>
      <c r="O1" s="4"/>
      <c r="P1" s="4"/>
      <c r="Q1" s="4"/>
      <c r="R1" s="5" t="s">
        <v>5</v>
      </c>
      <c r="S1" s="5"/>
      <c r="T1" s="5"/>
      <c r="U1" s="5"/>
      <c r="V1" s="5"/>
      <c r="W1" s="5"/>
      <c r="X1" s="6" t="s">
        <v>6</v>
      </c>
      <c r="Y1" s="6"/>
      <c r="Z1" s="6"/>
      <c r="AA1" s="6"/>
      <c r="AB1" s="6"/>
      <c r="AC1" s="7" t="s">
        <v>7</v>
      </c>
      <c r="AD1" s="7"/>
      <c r="AE1" s="7"/>
      <c r="AF1" s="7"/>
      <c r="AG1" s="7"/>
      <c r="AH1" s="1" t="s">
        <v>8</v>
      </c>
      <c r="AI1" s="8" t="s">
        <v>9</v>
      </c>
      <c r="AJ1" s="8" t="s">
        <v>10</v>
      </c>
      <c r="AK1" s="8" t="s">
        <v>11</v>
      </c>
      <c r="AL1" s="9"/>
    </row>
    <row r="2" s="1" customFormat="true" ht="273" hidden="false" customHeight="true" outlineLevel="0" collapsed="false">
      <c r="B2" s="10" t="s">
        <v>12</v>
      </c>
      <c r="C2" s="1" t="s">
        <v>13</v>
      </c>
      <c r="D2" s="11" t="s">
        <v>14</v>
      </c>
      <c r="E2" s="11" t="s">
        <v>15</v>
      </c>
      <c r="F2" s="11" t="s">
        <v>16</v>
      </c>
      <c r="G2" s="11" t="s">
        <v>17</v>
      </c>
      <c r="H2" s="11" t="s">
        <v>17</v>
      </c>
      <c r="I2" s="12" t="s">
        <v>18</v>
      </c>
      <c r="J2" s="12" t="s">
        <v>19</v>
      </c>
      <c r="K2" s="12" t="s">
        <v>20</v>
      </c>
      <c r="L2" s="12" t="s">
        <v>21</v>
      </c>
      <c r="M2" s="12" t="s">
        <v>22</v>
      </c>
      <c r="N2" s="13" t="s">
        <v>23</v>
      </c>
      <c r="O2" s="14" t="s">
        <v>24</v>
      </c>
      <c r="P2" s="14" t="s">
        <v>25</v>
      </c>
      <c r="Q2" s="15" t="s">
        <v>26</v>
      </c>
      <c r="R2" s="16" t="s">
        <v>27</v>
      </c>
      <c r="S2" s="16" t="s">
        <v>28</v>
      </c>
      <c r="T2" s="16" t="s">
        <v>29</v>
      </c>
      <c r="U2" s="16" t="s">
        <v>30</v>
      </c>
      <c r="V2" s="16" t="s">
        <v>31</v>
      </c>
      <c r="W2" s="16" t="s">
        <v>32</v>
      </c>
      <c r="X2" s="17" t="s">
        <v>33</v>
      </c>
      <c r="Y2" s="17" t="s">
        <v>34</v>
      </c>
      <c r="Z2" s="17" t="s">
        <v>35</v>
      </c>
      <c r="AA2" s="17" t="s">
        <v>36</v>
      </c>
      <c r="AB2" s="17" t="s">
        <v>37</v>
      </c>
      <c r="AC2" s="18" t="s">
        <v>38</v>
      </c>
      <c r="AD2" s="18" t="s">
        <v>39</v>
      </c>
      <c r="AE2" s="18" t="s">
        <v>40</v>
      </c>
      <c r="AF2" s="18" t="s">
        <v>41</v>
      </c>
      <c r="AG2" s="19" t="s">
        <v>42</v>
      </c>
    </row>
    <row r="3" customFormat="false" ht="24.75" hidden="false" customHeight="true" outlineLevel="0" collapsed="false">
      <c r="A3" s="20" t="n">
        <v>1</v>
      </c>
      <c r="B3" s="21" t="s">
        <v>43</v>
      </c>
      <c r="C3" s="22" t="s">
        <v>44</v>
      </c>
      <c r="D3" s="23" t="n">
        <v>4</v>
      </c>
      <c r="E3" s="23" t="n">
        <v>4</v>
      </c>
      <c r="F3" s="23" t="n">
        <v>5</v>
      </c>
      <c r="G3" s="23" t="n">
        <v>5</v>
      </c>
      <c r="H3" s="23" t="n">
        <v>3</v>
      </c>
      <c r="I3" s="24" t="n">
        <v>5</v>
      </c>
      <c r="J3" s="24" t="n">
        <v>5</v>
      </c>
      <c r="K3" s="24" t="n">
        <v>5</v>
      </c>
      <c r="L3" s="24" t="n">
        <v>5</v>
      </c>
      <c r="M3" s="24" t="n">
        <v>5</v>
      </c>
      <c r="N3" s="25" t="n">
        <v>5</v>
      </c>
      <c r="O3" s="26" t="n">
        <v>4</v>
      </c>
      <c r="P3" s="26" t="n">
        <v>5</v>
      </c>
      <c r="Q3" s="26" t="n">
        <v>5</v>
      </c>
      <c r="R3" s="27" t="n">
        <v>5</v>
      </c>
      <c r="S3" s="27" t="n">
        <v>5</v>
      </c>
      <c r="T3" s="27" t="n">
        <v>5</v>
      </c>
      <c r="U3" s="27" t="n">
        <v>5</v>
      </c>
      <c r="V3" s="27" t="n">
        <v>5</v>
      </c>
      <c r="W3" s="28" t="n">
        <v>5</v>
      </c>
      <c r="X3" s="29" t="n">
        <v>5</v>
      </c>
      <c r="Y3" s="29" t="n">
        <v>5</v>
      </c>
      <c r="Z3" s="30" t="n">
        <v>3</v>
      </c>
      <c r="AA3" s="31" t="n">
        <v>5</v>
      </c>
      <c r="AB3" s="30" t="n">
        <v>4</v>
      </c>
      <c r="AC3" s="32" t="n">
        <v>5</v>
      </c>
      <c r="AD3" s="32" t="n">
        <v>5</v>
      </c>
      <c r="AE3" s="32" t="n">
        <v>5</v>
      </c>
      <c r="AF3" s="32" t="n">
        <v>5</v>
      </c>
      <c r="AG3" s="32" t="n">
        <v>4</v>
      </c>
      <c r="AH3" s="0" t="n">
        <f aca="false">AVERAGE(D3:AG3)</f>
        <v>4.7</v>
      </c>
      <c r="AI3" s="0" t="n">
        <f aca="false">STDEV(D3:AG3)</f>
        <v>0.595963433268438</v>
      </c>
      <c r="AJ3" s="0" t="n">
        <f aca="false">AI3/AH3</f>
        <v>0.126800730482646</v>
      </c>
      <c r="AK3" s="0" t="n">
        <f aca="false">MEDIAN(D3:AG3)</f>
        <v>5</v>
      </c>
    </row>
    <row r="4" customFormat="false" ht="19.5" hidden="false" customHeight="false" outlineLevel="0" collapsed="false">
      <c r="A4" s="20"/>
      <c r="B4" s="20"/>
      <c r="C4" s="22" t="s">
        <v>45</v>
      </c>
      <c r="D4" s="23" t="n">
        <v>4</v>
      </c>
      <c r="E4" s="23" t="n">
        <v>4</v>
      </c>
      <c r="F4" s="23" t="n">
        <v>4</v>
      </c>
      <c r="G4" s="23" t="n">
        <v>4</v>
      </c>
      <c r="H4" s="23" t="n">
        <v>3</v>
      </c>
      <c r="I4" s="24" t="n">
        <v>4</v>
      </c>
      <c r="J4" s="24" t="n">
        <v>5</v>
      </c>
      <c r="K4" s="24" t="n">
        <v>4</v>
      </c>
      <c r="L4" s="24" t="n">
        <v>5</v>
      </c>
      <c r="M4" s="24" t="n">
        <v>3</v>
      </c>
      <c r="N4" s="33" t="n">
        <v>5</v>
      </c>
      <c r="O4" s="34" t="n">
        <v>4</v>
      </c>
      <c r="P4" s="34" t="n">
        <v>5</v>
      </c>
      <c r="Q4" s="34" t="n">
        <v>4</v>
      </c>
      <c r="R4" s="27" t="n">
        <v>5</v>
      </c>
      <c r="S4" s="27" t="n">
        <v>4</v>
      </c>
      <c r="T4" s="27" t="n">
        <v>5</v>
      </c>
      <c r="U4" s="27" t="n">
        <v>5</v>
      </c>
      <c r="V4" s="27" t="n">
        <v>5</v>
      </c>
      <c r="W4" s="28" t="n">
        <v>5</v>
      </c>
      <c r="X4" s="29" t="n">
        <v>4</v>
      </c>
      <c r="Y4" s="29" t="n">
        <v>4</v>
      </c>
      <c r="Z4" s="35" t="n">
        <v>4</v>
      </c>
      <c r="AA4" s="31" t="n">
        <v>5</v>
      </c>
      <c r="AB4" s="35" t="n">
        <v>5</v>
      </c>
      <c r="AC4" s="32" t="n">
        <v>3</v>
      </c>
      <c r="AD4" s="32" t="n">
        <v>5</v>
      </c>
      <c r="AE4" s="32" t="n">
        <v>5</v>
      </c>
      <c r="AF4" s="32" t="n">
        <v>3</v>
      </c>
      <c r="AG4" s="32" t="n">
        <v>5</v>
      </c>
      <c r="AH4" s="0" t="n">
        <f aca="false">AVERAGE(D4:AG4)</f>
        <v>4.33333333333333</v>
      </c>
      <c r="AI4" s="0" t="n">
        <f aca="false">STDEV(D4:AG4)</f>
        <v>0.711159002218759</v>
      </c>
      <c r="AJ4" s="0" t="n">
        <f aca="false">AI4/AH4</f>
        <v>0.164113615896637</v>
      </c>
      <c r="AK4" s="0" t="n">
        <f aca="false">MEDIAN(D4:AG4)</f>
        <v>4</v>
      </c>
    </row>
    <row r="5" customFormat="false" ht="15.75" hidden="false" customHeight="true" outlineLevel="0" collapsed="false">
      <c r="A5" s="20"/>
      <c r="B5" s="20"/>
      <c r="C5" s="22" t="s">
        <v>46</v>
      </c>
      <c r="D5" s="23" t="n">
        <v>4</v>
      </c>
      <c r="E5" s="23" t="n">
        <v>5</v>
      </c>
      <c r="F5" s="23" t="n">
        <v>5</v>
      </c>
      <c r="G5" s="23" t="n">
        <v>5</v>
      </c>
      <c r="H5" s="23" t="n">
        <v>3</v>
      </c>
      <c r="I5" s="24" t="n">
        <v>5</v>
      </c>
      <c r="J5" s="24" t="n">
        <v>5</v>
      </c>
      <c r="K5" s="24" t="n">
        <v>5</v>
      </c>
      <c r="L5" s="24" t="n">
        <v>4</v>
      </c>
      <c r="M5" s="24" t="n">
        <v>5</v>
      </c>
      <c r="N5" s="33" t="n">
        <v>5</v>
      </c>
      <c r="O5" s="34" t="n">
        <v>5</v>
      </c>
      <c r="P5" s="34" t="n">
        <v>5</v>
      </c>
      <c r="Q5" s="34" t="n">
        <v>5</v>
      </c>
      <c r="R5" s="36" t="n">
        <v>5</v>
      </c>
      <c r="S5" s="27" t="n">
        <v>4</v>
      </c>
      <c r="T5" s="27" t="n">
        <v>5</v>
      </c>
      <c r="U5" s="27" t="n">
        <v>5</v>
      </c>
      <c r="V5" s="27" t="n">
        <v>5</v>
      </c>
      <c r="W5" s="28" t="n">
        <v>5</v>
      </c>
      <c r="X5" s="29" t="n">
        <v>5</v>
      </c>
      <c r="Y5" s="29" t="n">
        <v>5</v>
      </c>
      <c r="Z5" s="35" t="n">
        <v>4</v>
      </c>
      <c r="AA5" s="31" t="n">
        <v>5</v>
      </c>
      <c r="AB5" s="35" t="n">
        <v>4</v>
      </c>
      <c r="AC5" s="32" t="n">
        <v>5</v>
      </c>
      <c r="AD5" s="32" t="n">
        <v>5</v>
      </c>
      <c r="AE5" s="32" t="n">
        <v>5</v>
      </c>
      <c r="AF5" s="32" t="n">
        <v>3</v>
      </c>
      <c r="AG5" s="32" t="n">
        <v>5</v>
      </c>
      <c r="AH5" s="0" t="n">
        <f aca="false">AVERAGE(D5:AG5)</f>
        <v>4.7</v>
      </c>
      <c r="AI5" s="0" t="n">
        <f aca="false">STDEV(D5:AG5)</f>
        <v>0.595963433268438</v>
      </c>
      <c r="AJ5" s="0" t="n">
        <f aca="false">AI5/AH5</f>
        <v>0.126800730482646</v>
      </c>
      <c r="AK5" s="0" t="n">
        <f aca="false">MEDIAN(D5:AG5)</f>
        <v>5</v>
      </c>
    </row>
    <row r="6" customFormat="false" ht="19.5" hidden="false" customHeight="false" outlineLevel="0" collapsed="false">
      <c r="A6" s="20"/>
      <c r="B6" s="20"/>
      <c r="C6" s="22" t="s">
        <v>47</v>
      </c>
      <c r="D6" s="23" t="n">
        <v>4</v>
      </c>
      <c r="E6" s="23" t="n">
        <v>4</v>
      </c>
      <c r="F6" s="23" t="n">
        <v>5</v>
      </c>
      <c r="G6" s="23" t="n">
        <v>4</v>
      </c>
      <c r="H6" s="23" t="n">
        <v>3</v>
      </c>
      <c r="I6" s="24" t="n">
        <v>5</v>
      </c>
      <c r="J6" s="24" t="n">
        <v>5</v>
      </c>
      <c r="K6" s="24" t="n">
        <v>5</v>
      </c>
      <c r="L6" s="24" t="n">
        <v>4</v>
      </c>
      <c r="M6" s="24" t="n">
        <v>4</v>
      </c>
      <c r="N6" s="33" t="n">
        <v>5</v>
      </c>
      <c r="O6" s="34" t="n">
        <v>5</v>
      </c>
      <c r="P6" s="34" t="n">
        <v>5</v>
      </c>
      <c r="Q6" s="34" t="n">
        <v>4.5</v>
      </c>
      <c r="R6" s="37" t="n">
        <v>4</v>
      </c>
      <c r="S6" s="27" t="n">
        <v>4</v>
      </c>
      <c r="T6" s="27" t="n">
        <v>4</v>
      </c>
      <c r="U6" s="27" t="n">
        <v>4</v>
      </c>
      <c r="V6" s="27" t="n">
        <v>5</v>
      </c>
      <c r="W6" s="28" t="n">
        <v>5</v>
      </c>
      <c r="X6" s="29" t="n">
        <v>4</v>
      </c>
      <c r="Y6" s="29" t="n">
        <v>5</v>
      </c>
      <c r="Z6" s="35" t="n">
        <v>4</v>
      </c>
      <c r="AA6" s="31" t="n">
        <v>5</v>
      </c>
      <c r="AB6" s="35" t="n">
        <v>4</v>
      </c>
      <c r="AC6" s="32" t="n">
        <v>4</v>
      </c>
      <c r="AD6" s="32" t="n">
        <v>5</v>
      </c>
      <c r="AE6" s="32" t="n">
        <v>5</v>
      </c>
      <c r="AF6" s="32" t="n">
        <v>5</v>
      </c>
      <c r="AG6" s="32" t="n">
        <v>5</v>
      </c>
      <c r="AH6" s="0" t="n">
        <f aca="false">AVERAGE(D6:AG6)</f>
        <v>4.48333333333333</v>
      </c>
      <c r="AI6" s="0" t="n">
        <f aca="false">STDEV(D6:AG6)</f>
        <v>0.56451586418766</v>
      </c>
      <c r="AJ6" s="0" t="n">
        <f aca="false">AI6/AH6</f>
        <v>0.125914319149664</v>
      </c>
      <c r="AK6" s="0" t="n">
        <f aca="false">MEDIAN(D6:AG6)</f>
        <v>4.75</v>
      </c>
    </row>
    <row r="7" customFormat="false" ht="15.75" hidden="false" customHeight="true" outlineLevel="0" collapsed="false">
      <c r="A7" s="20" t="n">
        <v>2</v>
      </c>
      <c r="B7" s="21" t="s">
        <v>48</v>
      </c>
      <c r="C7" s="22" t="s">
        <v>49</v>
      </c>
      <c r="D7" s="23" t="n">
        <v>4</v>
      </c>
      <c r="E7" s="23" t="n">
        <v>5</v>
      </c>
      <c r="F7" s="23" t="n">
        <v>4</v>
      </c>
      <c r="G7" s="23" t="n">
        <v>4</v>
      </c>
      <c r="H7" s="23" t="n">
        <v>1</v>
      </c>
      <c r="I7" s="24" t="n">
        <v>5</v>
      </c>
      <c r="J7" s="24" t="n">
        <v>5</v>
      </c>
      <c r="K7" s="24" t="n">
        <v>3</v>
      </c>
      <c r="L7" s="24" t="n">
        <v>5</v>
      </c>
      <c r="M7" s="24" t="n">
        <v>5</v>
      </c>
      <c r="N7" s="38" t="n">
        <v>5</v>
      </c>
      <c r="O7" s="34" t="n">
        <v>5</v>
      </c>
      <c r="P7" s="34" t="n">
        <v>5</v>
      </c>
      <c r="Q7" s="34" t="n">
        <v>4</v>
      </c>
      <c r="R7" s="37" t="n">
        <v>5</v>
      </c>
      <c r="S7" s="27" t="n">
        <v>5</v>
      </c>
      <c r="T7" s="27" t="n">
        <v>5</v>
      </c>
      <c r="U7" s="27" t="n">
        <v>4</v>
      </c>
      <c r="V7" s="27" t="n">
        <v>5</v>
      </c>
      <c r="W7" s="28" t="n">
        <v>5</v>
      </c>
      <c r="X7" s="29" t="n">
        <v>4</v>
      </c>
      <c r="Y7" s="29" t="n">
        <v>4</v>
      </c>
      <c r="Z7" s="35" t="n">
        <v>3</v>
      </c>
      <c r="AA7" s="31" t="n">
        <v>5</v>
      </c>
      <c r="AB7" s="35" t="n">
        <v>5</v>
      </c>
      <c r="AC7" s="32" t="n">
        <v>3</v>
      </c>
      <c r="AD7" s="32" t="n">
        <v>5</v>
      </c>
      <c r="AE7" s="32" t="n">
        <v>5</v>
      </c>
      <c r="AF7" s="32" t="n">
        <v>2</v>
      </c>
      <c r="AG7" s="32" t="n">
        <v>5</v>
      </c>
      <c r="AH7" s="0" t="n">
        <f aca="false">AVERAGE(D7:AG7)</f>
        <v>4.33333333333333</v>
      </c>
      <c r="AI7" s="0" t="n">
        <f aca="false">STDEV(D7:AG7)</f>
        <v>1.02833421822276</v>
      </c>
      <c r="AJ7" s="0" t="n">
        <f aca="false">AI7/AH7</f>
        <v>0.237307896512945</v>
      </c>
      <c r="AK7" s="0" t="n">
        <f aca="false">MEDIAN(D7:AG7)</f>
        <v>5</v>
      </c>
    </row>
    <row r="8" customFormat="false" ht="19.5" hidden="false" customHeight="false" outlineLevel="0" collapsed="false">
      <c r="A8" s="20"/>
      <c r="B8" s="20"/>
      <c r="C8" s="22" t="s">
        <v>50</v>
      </c>
      <c r="D8" s="23" t="n">
        <v>4</v>
      </c>
      <c r="E8" s="23" t="n">
        <v>5</v>
      </c>
      <c r="F8" s="23" t="n">
        <v>5</v>
      </c>
      <c r="G8" s="23" t="n">
        <v>4</v>
      </c>
      <c r="H8" s="23" t="n">
        <v>1</v>
      </c>
      <c r="I8" s="24" t="n">
        <v>4</v>
      </c>
      <c r="J8" s="24" t="n">
        <v>4</v>
      </c>
      <c r="K8" s="24" t="n">
        <v>2</v>
      </c>
      <c r="L8" s="24" t="n">
        <v>5</v>
      </c>
      <c r="M8" s="24" t="n">
        <v>3</v>
      </c>
      <c r="N8" s="25" t="n">
        <v>5</v>
      </c>
      <c r="O8" s="34" t="n">
        <v>4</v>
      </c>
      <c r="P8" s="34" t="n">
        <v>4</v>
      </c>
      <c r="Q8" s="34" t="n">
        <v>4</v>
      </c>
      <c r="R8" s="37" t="n">
        <v>5</v>
      </c>
      <c r="S8" s="27" t="n">
        <v>4</v>
      </c>
      <c r="T8" s="27" t="n">
        <v>4</v>
      </c>
      <c r="U8" s="27" t="n">
        <v>4</v>
      </c>
      <c r="V8" s="27" t="n">
        <v>4</v>
      </c>
      <c r="W8" s="28" t="n">
        <v>5</v>
      </c>
      <c r="X8" s="29" t="n">
        <v>4</v>
      </c>
      <c r="Y8" s="29" t="n">
        <v>4</v>
      </c>
      <c r="Z8" s="35" t="n">
        <v>3</v>
      </c>
      <c r="AA8" s="31" t="n">
        <v>4</v>
      </c>
      <c r="AB8" s="35" t="n">
        <v>3</v>
      </c>
      <c r="AC8" s="32" t="n">
        <v>2</v>
      </c>
      <c r="AD8" s="32" t="n">
        <v>5</v>
      </c>
      <c r="AE8" s="32" t="n">
        <v>5</v>
      </c>
      <c r="AF8" s="32" t="n">
        <v>3</v>
      </c>
      <c r="AG8" s="32" t="n">
        <v>5</v>
      </c>
      <c r="AH8" s="39" t="n">
        <f aca="false">AVERAGE(D8:AG8)</f>
        <v>3.93333333333333</v>
      </c>
      <c r="AI8" s="0" t="n">
        <f aca="false">STDEV(D8:AG8)</f>
        <v>1.01483252680985</v>
      </c>
      <c r="AJ8" s="39" t="n">
        <f aca="false">AI8/AH8</f>
        <v>0.258008269527928</v>
      </c>
      <c r="AK8" s="0" t="n">
        <f aca="false">MEDIAN(D8:AG8)</f>
        <v>4</v>
      </c>
    </row>
    <row r="9" customFormat="false" ht="15.75" hidden="false" customHeight="true" outlineLevel="0" collapsed="false">
      <c r="A9" s="20"/>
      <c r="B9" s="20"/>
      <c r="C9" s="22" t="s">
        <v>51</v>
      </c>
      <c r="D9" s="23" t="n">
        <v>4</v>
      </c>
      <c r="E9" s="23" t="n">
        <v>5</v>
      </c>
      <c r="F9" s="23" t="n">
        <v>5</v>
      </c>
      <c r="G9" s="23" t="n">
        <v>4</v>
      </c>
      <c r="H9" s="23" t="n">
        <v>1</v>
      </c>
      <c r="I9" s="24" t="n">
        <v>5</v>
      </c>
      <c r="J9" s="24" t="n">
        <v>4</v>
      </c>
      <c r="K9" s="24" t="n">
        <v>3</v>
      </c>
      <c r="L9" s="24" t="n">
        <v>4</v>
      </c>
      <c r="M9" s="24" t="n">
        <v>4</v>
      </c>
      <c r="N9" s="38" t="n">
        <v>5</v>
      </c>
      <c r="O9" s="34" t="n">
        <v>5</v>
      </c>
      <c r="P9" s="34" t="n">
        <v>5</v>
      </c>
      <c r="Q9" s="34" t="n">
        <v>5</v>
      </c>
      <c r="R9" s="36" t="n">
        <v>5</v>
      </c>
      <c r="S9" s="27" t="n">
        <v>4</v>
      </c>
      <c r="T9" s="27" t="n">
        <v>4</v>
      </c>
      <c r="U9" s="27" t="n">
        <v>4</v>
      </c>
      <c r="V9" s="27" t="n">
        <v>5</v>
      </c>
      <c r="W9" s="28" t="n">
        <v>5</v>
      </c>
      <c r="X9" s="29" t="n">
        <v>4</v>
      </c>
      <c r="Y9" s="29" t="n">
        <v>5</v>
      </c>
      <c r="Z9" s="35" t="n">
        <v>3</v>
      </c>
      <c r="AA9" s="31" t="n">
        <v>5</v>
      </c>
      <c r="AB9" s="35" t="n">
        <v>3</v>
      </c>
      <c r="AC9" s="32" t="n">
        <v>2</v>
      </c>
      <c r="AD9" s="32" t="n">
        <v>5</v>
      </c>
      <c r="AE9" s="32" t="n">
        <v>5</v>
      </c>
      <c r="AF9" s="32" t="n">
        <v>3</v>
      </c>
      <c r="AG9" s="32" t="n">
        <v>4</v>
      </c>
      <c r="AH9" s="0" t="n">
        <f aca="false">AVERAGE(D9:AG9)</f>
        <v>4.16666666666667</v>
      </c>
      <c r="AI9" s="0" t="n">
        <f aca="false">STDEV(D9:AG9)</f>
        <v>1.01991660691327</v>
      </c>
      <c r="AJ9" s="0" t="n">
        <f aca="false">AI9/AH9</f>
        <v>0.244779985659184</v>
      </c>
      <c r="AK9" s="0" t="n">
        <f aca="false">MEDIAN(D9:AG9)</f>
        <v>4</v>
      </c>
    </row>
    <row r="10" customFormat="false" ht="19.5" hidden="false" customHeight="false" outlineLevel="0" collapsed="false">
      <c r="A10" s="20"/>
      <c r="B10" s="20"/>
      <c r="C10" s="22" t="s">
        <v>52</v>
      </c>
      <c r="D10" s="23" t="n">
        <v>4</v>
      </c>
      <c r="E10" s="23" t="n">
        <v>5</v>
      </c>
      <c r="F10" s="23" t="n">
        <v>4</v>
      </c>
      <c r="G10" s="23" t="n">
        <v>4</v>
      </c>
      <c r="H10" s="23" t="n">
        <v>1</v>
      </c>
      <c r="I10" s="24" t="n">
        <v>4</v>
      </c>
      <c r="J10" s="24" t="n">
        <v>5</v>
      </c>
      <c r="K10" s="24" t="n">
        <v>4</v>
      </c>
      <c r="L10" s="24" t="n">
        <v>4</v>
      </c>
      <c r="M10" s="24" t="n">
        <v>4</v>
      </c>
      <c r="N10" s="38" t="n">
        <v>5</v>
      </c>
      <c r="O10" s="34" t="n">
        <v>5</v>
      </c>
      <c r="P10" s="34" t="n">
        <v>3</v>
      </c>
      <c r="Q10" s="34" t="n">
        <v>4</v>
      </c>
      <c r="R10" s="37" t="n">
        <v>5</v>
      </c>
      <c r="S10" s="27" t="n">
        <v>5</v>
      </c>
      <c r="T10" s="27" t="n">
        <v>4</v>
      </c>
      <c r="U10" s="27" t="n">
        <v>3</v>
      </c>
      <c r="V10" s="27" t="n">
        <v>5</v>
      </c>
      <c r="W10" s="28" t="n">
        <v>5</v>
      </c>
      <c r="X10" s="29" t="n">
        <v>4</v>
      </c>
      <c r="Y10" s="29" t="n">
        <v>4</v>
      </c>
      <c r="Z10" s="35" t="n">
        <v>4</v>
      </c>
      <c r="AA10" s="31" t="n">
        <v>5</v>
      </c>
      <c r="AB10" s="35" t="n">
        <v>4</v>
      </c>
      <c r="AC10" s="32" t="n">
        <v>4</v>
      </c>
      <c r="AD10" s="32" t="n">
        <v>5</v>
      </c>
      <c r="AE10" s="32" t="n">
        <v>5</v>
      </c>
      <c r="AF10" s="32" t="n">
        <v>3</v>
      </c>
      <c r="AG10" s="32" t="n">
        <v>5</v>
      </c>
      <c r="AH10" s="0" t="n">
        <f aca="false">AVERAGE(D10:AG10)</f>
        <v>4.2</v>
      </c>
      <c r="AI10" s="0" t="n">
        <f aca="false">STDEV(D10:AG10)</f>
        <v>0.886683086875872</v>
      </c>
      <c r="AJ10" s="0" t="n">
        <f aca="false">AI10/AH10</f>
        <v>0.211115020684731</v>
      </c>
      <c r="AK10" s="0" t="n">
        <f aca="false">MEDIAN(D10:AG10)</f>
        <v>4</v>
      </c>
    </row>
    <row r="11" customFormat="false" ht="15.75" hidden="false" customHeight="true" outlineLevel="0" collapsed="false">
      <c r="A11" s="20" t="n">
        <v>3</v>
      </c>
      <c r="B11" s="21" t="s">
        <v>53</v>
      </c>
      <c r="C11" s="22" t="s">
        <v>54</v>
      </c>
      <c r="D11" s="23" t="n">
        <v>4</v>
      </c>
      <c r="E11" s="23" t="n">
        <v>4</v>
      </c>
      <c r="F11" s="23" t="n">
        <v>5</v>
      </c>
      <c r="G11" s="23" t="n">
        <v>5</v>
      </c>
      <c r="H11" s="23" t="n">
        <v>4</v>
      </c>
      <c r="I11" s="24" t="n">
        <v>5</v>
      </c>
      <c r="J11" s="24" t="n">
        <v>5</v>
      </c>
      <c r="K11" s="24" t="n">
        <v>4</v>
      </c>
      <c r="L11" s="24" t="n">
        <v>4</v>
      </c>
      <c r="M11" s="24" t="n">
        <v>3</v>
      </c>
      <c r="N11" s="38" t="n">
        <v>5</v>
      </c>
      <c r="O11" s="34" t="n">
        <v>5</v>
      </c>
      <c r="P11" s="34" t="n">
        <v>5</v>
      </c>
      <c r="Q11" s="34" t="n">
        <v>5</v>
      </c>
      <c r="R11" s="37" t="n">
        <v>5</v>
      </c>
      <c r="S11" s="27" t="n">
        <v>5</v>
      </c>
      <c r="T11" s="27" t="n">
        <v>5</v>
      </c>
      <c r="U11" s="27" t="n">
        <v>3</v>
      </c>
      <c r="V11" s="27" t="n">
        <v>5</v>
      </c>
      <c r="W11" s="28" t="n">
        <v>5</v>
      </c>
      <c r="X11" s="29" t="n">
        <v>5</v>
      </c>
      <c r="Y11" s="29" t="n">
        <v>5</v>
      </c>
      <c r="Z11" s="35" t="n">
        <v>3</v>
      </c>
      <c r="AA11" s="31" t="n">
        <v>5</v>
      </c>
      <c r="AB11" s="35" t="n">
        <v>4</v>
      </c>
      <c r="AC11" s="32" t="n">
        <v>5</v>
      </c>
      <c r="AD11" s="32" t="n">
        <v>5</v>
      </c>
      <c r="AE11" s="32" t="n">
        <v>5</v>
      </c>
      <c r="AF11" s="32" t="n">
        <v>5</v>
      </c>
      <c r="AG11" s="32" t="n">
        <v>5</v>
      </c>
      <c r="AH11" s="0" t="n">
        <f aca="false">AVERAGE(D11:AG11)</f>
        <v>4.6</v>
      </c>
      <c r="AI11" s="0" t="n">
        <f aca="false">STDEV(D11:AG11)</f>
        <v>0.674664667663205</v>
      </c>
      <c r="AJ11" s="0" t="n">
        <f aca="false">AI11/AH11</f>
        <v>0.146666232100697</v>
      </c>
      <c r="AK11" s="0" t="n">
        <f aca="false">MEDIAN(D11:AG11)</f>
        <v>5</v>
      </c>
    </row>
    <row r="12" customFormat="false" ht="19.5" hidden="false" customHeight="false" outlineLevel="0" collapsed="false">
      <c r="A12" s="20"/>
      <c r="B12" s="20"/>
      <c r="C12" s="22" t="s">
        <v>55</v>
      </c>
      <c r="D12" s="23" t="n">
        <v>4</v>
      </c>
      <c r="E12" s="23" t="n">
        <v>4</v>
      </c>
      <c r="F12" s="23" t="n">
        <v>4</v>
      </c>
      <c r="G12" s="23" t="n">
        <v>4</v>
      </c>
      <c r="H12" s="23" t="n">
        <v>2</v>
      </c>
      <c r="I12" s="24" t="n">
        <v>5</v>
      </c>
      <c r="J12" s="24" t="n">
        <v>3</v>
      </c>
      <c r="K12" s="24" t="n">
        <v>4</v>
      </c>
      <c r="L12" s="24" t="n">
        <v>4</v>
      </c>
      <c r="M12" s="24" t="n">
        <v>4</v>
      </c>
      <c r="N12" s="25" t="n">
        <v>5</v>
      </c>
      <c r="O12" s="34" t="n">
        <v>4</v>
      </c>
      <c r="P12" s="34" t="n">
        <v>5</v>
      </c>
      <c r="Q12" s="34" t="n">
        <v>4</v>
      </c>
      <c r="R12" s="37" t="n">
        <v>5</v>
      </c>
      <c r="S12" s="27" t="n">
        <v>4</v>
      </c>
      <c r="T12" s="27" t="n">
        <v>5</v>
      </c>
      <c r="U12" s="27" t="n">
        <v>2</v>
      </c>
      <c r="V12" s="27" t="n">
        <v>5</v>
      </c>
      <c r="W12" s="28" t="n">
        <v>5</v>
      </c>
      <c r="X12" s="29" t="n">
        <v>4</v>
      </c>
      <c r="Y12" s="29" t="n">
        <v>4</v>
      </c>
      <c r="Z12" s="35" t="n">
        <v>3</v>
      </c>
      <c r="AA12" s="31" t="n">
        <v>5</v>
      </c>
      <c r="AB12" s="35" t="n">
        <v>3</v>
      </c>
      <c r="AC12" s="32" t="n">
        <v>4</v>
      </c>
      <c r="AD12" s="32" t="n">
        <v>5</v>
      </c>
      <c r="AE12" s="32" t="n">
        <v>5</v>
      </c>
      <c r="AF12" s="32" t="n">
        <v>4</v>
      </c>
      <c r="AG12" s="32" t="n">
        <v>5</v>
      </c>
      <c r="AH12" s="0" t="n">
        <f aca="false">AVERAGE(D12:AG12)</f>
        <v>4.13333333333333</v>
      </c>
      <c r="AI12" s="0" t="n">
        <f aca="false">STDEV(D12:AG12)</f>
        <v>0.860366134304153</v>
      </c>
      <c r="AJ12" s="0" t="n">
        <f aca="false">AI12/AH12</f>
        <v>0.208153097009069</v>
      </c>
      <c r="AK12" s="0" t="n">
        <f aca="false">MEDIAN(D12:AG12)</f>
        <v>4</v>
      </c>
    </row>
    <row r="13" customFormat="false" ht="15.75" hidden="false" customHeight="true" outlineLevel="0" collapsed="false">
      <c r="A13" s="20"/>
      <c r="B13" s="20"/>
      <c r="C13" s="22" t="s">
        <v>56</v>
      </c>
      <c r="D13" s="23" t="n">
        <v>4</v>
      </c>
      <c r="E13" s="23" t="n">
        <v>4</v>
      </c>
      <c r="F13" s="23" t="n">
        <v>3</v>
      </c>
      <c r="G13" s="23" t="n">
        <v>5</v>
      </c>
      <c r="H13" s="23" t="n">
        <v>2</v>
      </c>
      <c r="I13" s="24" t="n">
        <v>5</v>
      </c>
      <c r="J13" s="24" t="n">
        <v>4</v>
      </c>
      <c r="K13" s="24" t="n">
        <v>4</v>
      </c>
      <c r="L13" s="24" t="n">
        <v>4</v>
      </c>
      <c r="M13" s="24" t="n">
        <v>5</v>
      </c>
      <c r="N13" s="33" t="n">
        <v>5</v>
      </c>
      <c r="O13" s="34" t="n">
        <v>3</v>
      </c>
      <c r="P13" s="34" t="n">
        <v>5</v>
      </c>
      <c r="Q13" s="34" t="n">
        <v>3</v>
      </c>
      <c r="R13" s="37" t="n">
        <v>5</v>
      </c>
      <c r="S13" s="27" t="n">
        <v>5</v>
      </c>
      <c r="T13" s="27" t="n">
        <v>5</v>
      </c>
      <c r="U13" s="27" t="n">
        <v>2</v>
      </c>
      <c r="V13" s="27" t="n">
        <v>5</v>
      </c>
      <c r="W13" s="28" t="n">
        <v>5</v>
      </c>
      <c r="X13" s="29" t="n">
        <v>5</v>
      </c>
      <c r="Y13" s="29" t="n">
        <v>4</v>
      </c>
      <c r="Z13" s="35" t="n">
        <v>4</v>
      </c>
      <c r="AA13" s="31" t="n">
        <v>5</v>
      </c>
      <c r="AB13" s="35" t="n">
        <v>4</v>
      </c>
      <c r="AC13" s="32" t="n">
        <v>5</v>
      </c>
      <c r="AD13" s="32" t="n">
        <v>5</v>
      </c>
      <c r="AE13" s="32" t="n">
        <v>5</v>
      </c>
      <c r="AF13" s="32" t="n">
        <v>4</v>
      </c>
      <c r="AG13" s="32" t="n">
        <v>5</v>
      </c>
      <c r="AH13" s="0" t="n">
        <f aca="false">AVERAGE(D13:AG13)</f>
        <v>4.3</v>
      </c>
      <c r="AI13" s="0" t="n">
        <f aca="false">STDEV(D13:AG13)</f>
        <v>0.915385729888094</v>
      </c>
      <c r="AJ13" s="0" t="n">
        <f aca="false">AI13/AH13</f>
        <v>0.212880402299557</v>
      </c>
      <c r="AK13" s="0" t="n">
        <f aca="false">MEDIAN(D13:AG13)</f>
        <v>5</v>
      </c>
    </row>
    <row r="14" customFormat="false" ht="19.5" hidden="false" customHeight="true" outlineLevel="0" collapsed="false">
      <c r="A14" s="20" t="n">
        <v>4</v>
      </c>
      <c r="B14" s="21" t="s">
        <v>57</v>
      </c>
      <c r="C14" s="22" t="s">
        <v>58</v>
      </c>
      <c r="D14" s="23" t="n">
        <v>4</v>
      </c>
      <c r="E14" s="23" t="n">
        <v>4</v>
      </c>
      <c r="F14" s="23" t="n">
        <v>4</v>
      </c>
      <c r="G14" s="23" t="n">
        <v>5</v>
      </c>
      <c r="H14" s="23" t="n">
        <v>2</v>
      </c>
      <c r="I14" s="24" t="n">
        <v>5</v>
      </c>
      <c r="J14" s="24" t="n">
        <v>5</v>
      </c>
      <c r="K14" s="24" t="n">
        <v>5</v>
      </c>
      <c r="L14" s="24" t="n">
        <v>4</v>
      </c>
      <c r="M14" s="24" t="n">
        <v>5</v>
      </c>
      <c r="N14" s="38" t="n">
        <v>5</v>
      </c>
      <c r="O14" s="34" t="n">
        <v>3</v>
      </c>
      <c r="P14" s="34" t="n">
        <v>3</v>
      </c>
      <c r="Q14" s="34" t="n">
        <v>4</v>
      </c>
      <c r="R14" s="37" t="n">
        <v>5</v>
      </c>
      <c r="S14" s="27" t="n">
        <v>5</v>
      </c>
      <c r="T14" s="27" t="n">
        <v>5</v>
      </c>
      <c r="U14" s="27" t="n">
        <v>3</v>
      </c>
      <c r="V14" s="27" t="n">
        <v>5</v>
      </c>
      <c r="W14" s="28" t="n">
        <v>5</v>
      </c>
      <c r="X14" s="29" t="n">
        <v>4</v>
      </c>
      <c r="Y14" s="29" t="n">
        <v>4</v>
      </c>
      <c r="Z14" s="35" t="n">
        <v>5</v>
      </c>
      <c r="AA14" s="31" t="n">
        <v>5</v>
      </c>
      <c r="AB14" s="35" t="n">
        <v>5</v>
      </c>
      <c r="AC14" s="32" t="n">
        <v>4</v>
      </c>
      <c r="AD14" s="32" t="n">
        <v>5</v>
      </c>
      <c r="AE14" s="32" t="n">
        <v>5</v>
      </c>
      <c r="AF14" s="32" t="n">
        <v>3</v>
      </c>
      <c r="AG14" s="32" t="n">
        <v>4</v>
      </c>
      <c r="AH14" s="0" t="n">
        <f aca="false">AVERAGE(D14:AG14)</f>
        <v>4.33333333333333</v>
      </c>
      <c r="AI14" s="0" t="n">
        <f aca="false">STDEV(D14:AG14)</f>
        <v>0.844182254113956</v>
      </c>
      <c r="AJ14" s="0" t="n">
        <f aca="false">AI14/AH14</f>
        <v>0.194811289410913</v>
      </c>
      <c r="AK14" s="0" t="n">
        <f aca="false">MEDIAN(D14:AG14)</f>
        <v>5</v>
      </c>
    </row>
    <row r="15" customFormat="false" ht="19.5" hidden="false" customHeight="false" outlineLevel="0" collapsed="false">
      <c r="A15" s="20"/>
      <c r="B15" s="20"/>
      <c r="C15" s="22" t="s">
        <v>59</v>
      </c>
      <c r="D15" s="23" t="n">
        <v>4</v>
      </c>
      <c r="E15" s="23" t="n">
        <v>3</v>
      </c>
      <c r="F15" s="23" t="n">
        <v>3</v>
      </c>
      <c r="G15" s="23" t="n">
        <v>4</v>
      </c>
      <c r="H15" s="23" t="n">
        <v>3</v>
      </c>
      <c r="I15" s="24" t="n">
        <v>5</v>
      </c>
      <c r="J15" s="24" t="n">
        <v>5</v>
      </c>
      <c r="K15" s="24" t="n">
        <v>5</v>
      </c>
      <c r="L15" s="24" t="n">
        <v>4</v>
      </c>
      <c r="M15" s="24" t="n">
        <v>5</v>
      </c>
      <c r="N15" s="38" t="n">
        <v>5</v>
      </c>
      <c r="O15" s="34" t="n">
        <v>3</v>
      </c>
      <c r="P15" s="34" t="n">
        <v>5</v>
      </c>
      <c r="Q15" s="34" t="n">
        <v>5</v>
      </c>
      <c r="R15" s="37" t="n">
        <v>5</v>
      </c>
      <c r="S15" s="27" t="n">
        <v>5</v>
      </c>
      <c r="T15" s="27" t="n">
        <v>5</v>
      </c>
      <c r="U15" s="27" t="n">
        <v>3</v>
      </c>
      <c r="V15" s="27" t="n">
        <v>5</v>
      </c>
      <c r="W15" s="28" t="n">
        <v>5</v>
      </c>
      <c r="X15" s="29" t="n">
        <v>5</v>
      </c>
      <c r="Y15" s="29" t="n">
        <v>5</v>
      </c>
      <c r="Z15" s="35" t="n">
        <v>5</v>
      </c>
      <c r="AA15" s="31" t="n">
        <v>5</v>
      </c>
      <c r="AB15" s="35" t="n">
        <v>5</v>
      </c>
      <c r="AC15" s="32" t="n">
        <v>4</v>
      </c>
      <c r="AD15" s="32" t="n">
        <v>5</v>
      </c>
      <c r="AE15" s="32" t="n">
        <v>5</v>
      </c>
      <c r="AF15" s="32" t="n">
        <v>3</v>
      </c>
      <c r="AG15" s="32" t="n">
        <v>5</v>
      </c>
      <c r="AH15" s="0" t="n">
        <f aca="false">AVERAGE(D15:AG15)</f>
        <v>4.46666666666667</v>
      </c>
      <c r="AI15" s="0" t="n">
        <f aca="false">STDEV(D15:AG15)</f>
        <v>0.819307248726686</v>
      </c>
      <c r="AJ15" s="0" t="n">
        <f aca="false">AI15/AH15</f>
        <v>0.183426995983586</v>
      </c>
      <c r="AK15" s="0" t="n">
        <f aca="false">MEDIAN(D15:AG15)</f>
        <v>5</v>
      </c>
    </row>
    <row r="16" customFormat="false" ht="19.5" hidden="false" customHeight="true" outlineLevel="0" collapsed="false">
      <c r="A16" s="20" t="n">
        <v>5</v>
      </c>
      <c r="B16" s="21" t="s">
        <v>60</v>
      </c>
      <c r="C16" s="22" t="s">
        <v>61</v>
      </c>
      <c r="D16" s="23" t="n">
        <v>4</v>
      </c>
      <c r="E16" s="23" t="n">
        <v>3</v>
      </c>
      <c r="F16" s="23" t="n">
        <v>3</v>
      </c>
      <c r="G16" s="23" t="n">
        <v>4</v>
      </c>
      <c r="H16" s="23" t="n">
        <v>2</v>
      </c>
      <c r="I16" s="24" t="n">
        <v>4</v>
      </c>
      <c r="J16" s="24" t="n">
        <v>4</v>
      </c>
      <c r="K16" s="24" t="n">
        <v>4</v>
      </c>
      <c r="L16" s="24" t="n">
        <v>5</v>
      </c>
      <c r="M16" s="24" t="n">
        <v>4</v>
      </c>
      <c r="N16" s="38" t="n">
        <v>5</v>
      </c>
      <c r="O16" s="34" t="n">
        <v>5</v>
      </c>
      <c r="P16" s="34" t="n">
        <v>5</v>
      </c>
      <c r="Q16" s="34" t="n">
        <v>4</v>
      </c>
      <c r="R16" s="36" t="n">
        <v>4</v>
      </c>
      <c r="S16" s="27" t="n">
        <v>4</v>
      </c>
      <c r="T16" s="27" t="n">
        <v>5</v>
      </c>
      <c r="U16" s="27" t="n">
        <v>3</v>
      </c>
      <c r="V16" s="27" t="n">
        <v>5</v>
      </c>
      <c r="W16" s="28" t="n">
        <v>5</v>
      </c>
      <c r="X16" s="29" t="n">
        <v>4</v>
      </c>
      <c r="Y16" s="29" t="n">
        <v>5</v>
      </c>
      <c r="Z16" s="35" t="n">
        <v>4</v>
      </c>
      <c r="AA16" s="31" t="n">
        <v>5</v>
      </c>
      <c r="AB16" s="35" t="n">
        <v>5</v>
      </c>
      <c r="AC16" s="32" t="n">
        <v>4</v>
      </c>
      <c r="AD16" s="32" t="n">
        <v>5</v>
      </c>
      <c r="AE16" s="32" t="n">
        <v>5</v>
      </c>
      <c r="AF16" s="32" t="n">
        <v>1</v>
      </c>
      <c r="AG16" s="32" t="n">
        <v>5</v>
      </c>
      <c r="AH16" s="0" t="n">
        <f aca="false">AVERAGE(D16:AG16)</f>
        <v>4.16666666666667</v>
      </c>
      <c r="AI16" s="0" t="n">
        <f aca="false">STDEV(D16:AG16)</f>
        <v>0.985527456652575</v>
      </c>
      <c r="AJ16" s="0" t="n">
        <f aca="false">AI16/AH16</f>
        <v>0.236526589596618</v>
      </c>
      <c r="AK16" s="0" t="n">
        <f aca="false">MEDIAN(D16:AG16)</f>
        <v>4</v>
      </c>
    </row>
    <row r="17" customFormat="false" ht="19.5" hidden="false" customHeight="false" outlineLevel="0" collapsed="false">
      <c r="A17" s="20"/>
      <c r="B17" s="20"/>
      <c r="C17" s="22" t="s">
        <v>62</v>
      </c>
      <c r="D17" s="23" t="n">
        <v>4</v>
      </c>
      <c r="E17" s="23" t="n">
        <v>3</v>
      </c>
      <c r="F17" s="23" t="n">
        <v>4</v>
      </c>
      <c r="G17" s="23" t="n">
        <v>5</v>
      </c>
      <c r="H17" s="23" t="n">
        <v>3</v>
      </c>
      <c r="I17" s="24" t="n">
        <v>4</v>
      </c>
      <c r="J17" s="24" t="n">
        <v>5</v>
      </c>
      <c r="K17" s="24" t="n">
        <v>4</v>
      </c>
      <c r="L17" s="24" t="n">
        <v>5</v>
      </c>
      <c r="M17" s="24" t="n">
        <v>4</v>
      </c>
      <c r="N17" s="38" t="n">
        <v>5</v>
      </c>
      <c r="O17" s="34" t="n">
        <v>3</v>
      </c>
      <c r="P17" s="34" t="n">
        <v>5</v>
      </c>
      <c r="Q17" s="34" t="n">
        <v>5</v>
      </c>
      <c r="R17" s="37" t="n">
        <v>4</v>
      </c>
      <c r="S17" s="27" t="n">
        <v>5</v>
      </c>
      <c r="T17" s="27" t="n">
        <v>4</v>
      </c>
      <c r="U17" s="27" t="n">
        <v>3</v>
      </c>
      <c r="V17" s="27" t="n">
        <v>5</v>
      </c>
      <c r="W17" s="28" t="n">
        <v>5</v>
      </c>
      <c r="X17" s="29" t="n">
        <v>4</v>
      </c>
      <c r="Y17" s="29" t="n">
        <v>4</v>
      </c>
      <c r="Z17" s="35" t="n">
        <v>4</v>
      </c>
      <c r="AA17" s="31" t="n">
        <v>5</v>
      </c>
      <c r="AB17" s="35" t="n">
        <v>4</v>
      </c>
      <c r="AC17" s="32" t="n">
        <v>4</v>
      </c>
      <c r="AD17" s="32" t="n">
        <v>5</v>
      </c>
      <c r="AE17" s="32" t="n">
        <v>5</v>
      </c>
      <c r="AF17" s="32" t="n">
        <v>2</v>
      </c>
      <c r="AG17" s="32" t="n">
        <v>4</v>
      </c>
      <c r="AH17" s="0" t="n">
        <f aca="false">AVERAGE(D17:AG17)</f>
        <v>4.2</v>
      </c>
      <c r="AI17" s="0" t="n">
        <f aca="false">STDEV(D17:AG17)</f>
        <v>0.805155799872898</v>
      </c>
      <c r="AJ17" s="0" t="n">
        <f aca="false">AI17/AH17</f>
        <v>0.191703761874499</v>
      </c>
      <c r="AK17" s="0" t="n">
        <f aca="false">MEDIAN(D17:AG17)</f>
        <v>4</v>
      </c>
    </row>
    <row r="18" customFormat="false" ht="19.5" hidden="false" customHeight="false" outlineLevel="0" collapsed="false">
      <c r="A18" s="20"/>
      <c r="B18" s="20"/>
      <c r="C18" s="22" t="s">
        <v>63</v>
      </c>
      <c r="D18" s="23" t="n">
        <v>4</v>
      </c>
      <c r="E18" s="23" t="n">
        <v>3</v>
      </c>
      <c r="F18" s="23" t="n">
        <v>4</v>
      </c>
      <c r="G18" s="23" t="n">
        <v>5</v>
      </c>
      <c r="H18" s="23" t="n">
        <v>4</v>
      </c>
      <c r="I18" s="24" t="n">
        <v>5</v>
      </c>
      <c r="J18" s="24" t="n">
        <v>5</v>
      </c>
      <c r="K18" s="24" t="n">
        <v>4</v>
      </c>
      <c r="L18" s="24" t="n">
        <v>5</v>
      </c>
      <c r="M18" s="24" t="n">
        <v>3</v>
      </c>
      <c r="N18" s="25"/>
      <c r="O18" s="34" t="n">
        <v>3</v>
      </c>
      <c r="P18" s="34" t="n">
        <v>5</v>
      </c>
      <c r="Q18" s="34" t="n">
        <v>4</v>
      </c>
      <c r="R18" s="37" t="n">
        <v>4</v>
      </c>
      <c r="S18" s="27" t="n">
        <v>5</v>
      </c>
      <c r="T18" s="27" t="n">
        <v>4</v>
      </c>
      <c r="U18" s="27" t="n">
        <v>4</v>
      </c>
      <c r="V18" s="27" t="n">
        <v>5</v>
      </c>
      <c r="W18" s="28" t="n">
        <v>5</v>
      </c>
      <c r="X18" s="29" t="n">
        <v>4</v>
      </c>
      <c r="Y18" s="29" t="n">
        <v>4</v>
      </c>
      <c r="Z18" s="35" t="n">
        <v>3</v>
      </c>
      <c r="AA18" s="31" t="n">
        <v>5</v>
      </c>
      <c r="AB18" s="35" t="n">
        <v>5</v>
      </c>
      <c r="AC18" s="32" t="n">
        <v>4</v>
      </c>
      <c r="AD18" s="32" t="n">
        <v>5</v>
      </c>
      <c r="AE18" s="32" t="n">
        <v>5</v>
      </c>
      <c r="AF18" s="32" t="n">
        <v>4</v>
      </c>
      <c r="AG18" s="32" t="n">
        <v>5</v>
      </c>
      <c r="AH18" s="0" t="n">
        <f aca="false">AVERAGE(D18:AG18)</f>
        <v>4.31034482758621</v>
      </c>
      <c r="AI18" s="0" t="n">
        <f aca="false">STDEV(D18:AG18)</f>
        <v>0.712312545559586</v>
      </c>
      <c r="AJ18" s="0" t="n">
        <f aca="false">AI18/AH18</f>
        <v>0.165256510569824</v>
      </c>
      <c r="AK18" s="0" t="n">
        <f aca="false">MEDIAN(D18:AG18)</f>
        <v>4</v>
      </c>
    </row>
    <row r="19" customFormat="false" ht="19.5" hidden="false" customHeight="true" outlineLevel="0" collapsed="false">
      <c r="A19" s="20" t="n">
        <v>6</v>
      </c>
      <c r="B19" s="21" t="s">
        <v>64</v>
      </c>
      <c r="C19" s="22" t="s">
        <v>65</v>
      </c>
      <c r="D19" s="23" t="n">
        <v>5</v>
      </c>
      <c r="E19" s="23" t="n">
        <v>5</v>
      </c>
      <c r="F19" s="23" t="n">
        <v>5</v>
      </c>
      <c r="G19" s="23" t="n">
        <v>5</v>
      </c>
      <c r="H19" s="23" t="n">
        <v>4</v>
      </c>
      <c r="I19" s="24" t="n">
        <v>5</v>
      </c>
      <c r="J19" s="24" t="n">
        <v>4</v>
      </c>
      <c r="K19" s="24" t="n">
        <v>3</v>
      </c>
      <c r="L19" s="24" t="n">
        <v>4</v>
      </c>
      <c r="M19" s="24" t="n">
        <v>4</v>
      </c>
      <c r="N19" s="33" t="n">
        <v>5</v>
      </c>
      <c r="O19" s="34" t="n">
        <v>5</v>
      </c>
      <c r="P19" s="34" t="n">
        <v>5</v>
      </c>
      <c r="Q19" s="34" t="n">
        <v>5</v>
      </c>
      <c r="R19" s="36" t="n">
        <v>5</v>
      </c>
      <c r="S19" s="27" t="n">
        <v>4</v>
      </c>
      <c r="T19" s="27" t="n">
        <v>5</v>
      </c>
      <c r="U19" s="27" t="n">
        <v>5</v>
      </c>
      <c r="V19" s="27" t="n">
        <v>5</v>
      </c>
      <c r="W19" s="28" t="n">
        <v>5</v>
      </c>
      <c r="X19" s="29" t="n">
        <v>5</v>
      </c>
      <c r="Y19" s="29" t="n">
        <v>3</v>
      </c>
      <c r="Z19" s="35" t="n">
        <v>4</v>
      </c>
      <c r="AA19" s="31" t="n">
        <v>5</v>
      </c>
      <c r="AB19" s="35" t="n">
        <v>4</v>
      </c>
      <c r="AC19" s="32" t="n">
        <v>5</v>
      </c>
      <c r="AD19" s="32" t="n">
        <v>5</v>
      </c>
      <c r="AE19" s="32" t="n">
        <v>5</v>
      </c>
      <c r="AF19" s="32" t="n">
        <v>3</v>
      </c>
      <c r="AG19" s="32" t="n">
        <v>5</v>
      </c>
      <c r="AH19" s="0" t="n">
        <f aca="false">AVERAGE(D19:AG19)</f>
        <v>4.56666666666667</v>
      </c>
      <c r="AI19" s="0" t="n">
        <f aca="false">STDEV(D19:AG19)</f>
        <v>0.678910553924363</v>
      </c>
      <c r="AJ19" s="0" t="n">
        <f aca="false">AI19/AH19</f>
        <v>0.14866654465497</v>
      </c>
      <c r="AK19" s="0" t="n">
        <f aca="false">MEDIAN(D19:AG19)</f>
        <v>5</v>
      </c>
    </row>
    <row r="20" customFormat="false" ht="19.5" hidden="false" customHeight="false" outlineLevel="0" collapsed="false">
      <c r="A20" s="20"/>
      <c r="B20" s="20"/>
      <c r="C20" s="22" t="s">
        <v>66</v>
      </c>
      <c r="D20" s="23" t="n">
        <v>5</v>
      </c>
      <c r="E20" s="23" t="n">
        <v>5</v>
      </c>
      <c r="F20" s="23" t="n">
        <v>5</v>
      </c>
      <c r="G20" s="23" t="n">
        <v>5</v>
      </c>
      <c r="H20" s="23" t="n">
        <v>4</v>
      </c>
      <c r="I20" s="24" t="n">
        <v>5</v>
      </c>
      <c r="J20" s="24" t="n">
        <v>4</v>
      </c>
      <c r="K20" s="24" t="n">
        <v>4</v>
      </c>
      <c r="L20" s="24" t="n">
        <v>4</v>
      </c>
      <c r="M20" s="24" t="n">
        <v>5</v>
      </c>
      <c r="N20" s="33"/>
      <c r="O20" s="34" t="n">
        <v>4</v>
      </c>
      <c r="P20" s="34" t="n">
        <v>5</v>
      </c>
      <c r="Q20" s="34" t="n">
        <v>5</v>
      </c>
      <c r="R20" s="37" t="n">
        <v>5</v>
      </c>
      <c r="S20" s="27" t="n">
        <v>4</v>
      </c>
      <c r="T20" s="27" t="n">
        <v>5</v>
      </c>
      <c r="U20" s="27" t="n">
        <v>5</v>
      </c>
      <c r="V20" s="27" t="n">
        <v>5</v>
      </c>
      <c r="W20" s="28" t="n">
        <v>5</v>
      </c>
      <c r="X20" s="29" t="n">
        <v>5</v>
      </c>
      <c r="Y20" s="29" t="n">
        <v>5</v>
      </c>
      <c r="Z20" s="35" t="n">
        <v>4</v>
      </c>
      <c r="AA20" s="31" t="n">
        <v>5</v>
      </c>
      <c r="AB20" s="35" t="n">
        <v>4</v>
      </c>
      <c r="AC20" s="32" t="n">
        <v>4</v>
      </c>
      <c r="AD20" s="32" t="n">
        <v>5</v>
      </c>
      <c r="AE20" s="32" t="n">
        <v>5</v>
      </c>
      <c r="AF20" s="32" t="n">
        <v>4</v>
      </c>
      <c r="AG20" s="32" t="n">
        <v>5</v>
      </c>
      <c r="AH20" s="0" t="n">
        <f aca="false">AVERAGE(D20:AG20)</f>
        <v>4.6551724137931</v>
      </c>
      <c r="AI20" s="0" t="n">
        <f aca="false">STDEV(D20:AG20)</f>
        <v>0.483725281314975</v>
      </c>
      <c r="AJ20" s="0" t="n">
        <f aca="false">AI20/AH20</f>
        <v>0.10391135672692</v>
      </c>
      <c r="AK20" s="0" t="n">
        <f aca="false">MEDIAN(D20:AG20)</f>
        <v>5</v>
      </c>
    </row>
    <row r="21" customFormat="false" ht="19.5" hidden="false" customHeight="false" outlineLevel="0" collapsed="false">
      <c r="A21" s="20"/>
      <c r="B21" s="20"/>
      <c r="C21" s="22" t="s">
        <v>67</v>
      </c>
      <c r="D21" s="23" t="n">
        <v>5</v>
      </c>
      <c r="E21" s="23" t="n">
        <v>5</v>
      </c>
      <c r="F21" s="23" t="n">
        <v>4</v>
      </c>
      <c r="G21" s="23" t="n">
        <v>5</v>
      </c>
      <c r="H21" s="23" t="n">
        <v>2</v>
      </c>
      <c r="I21" s="24" t="n">
        <v>4</v>
      </c>
      <c r="J21" s="24" t="n">
        <v>4</v>
      </c>
      <c r="K21" s="24" t="n">
        <v>3</v>
      </c>
      <c r="L21" s="24" t="n">
        <v>4</v>
      </c>
      <c r="M21" s="24" t="n">
        <v>4</v>
      </c>
      <c r="N21" s="38"/>
      <c r="O21" s="34" t="n">
        <v>3</v>
      </c>
      <c r="P21" s="34" t="n">
        <v>5</v>
      </c>
      <c r="Q21" s="34" t="n">
        <v>5</v>
      </c>
      <c r="R21" s="37" t="n">
        <v>5</v>
      </c>
      <c r="S21" s="27" t="n">
        <v>4</v>
      </c>
      <c r="T21" s="27" t="n">
        <v>4</v>
      </c>
      <c r="U21" s="27" t="n">
        <v>4</v>
      </c>
      <c r="V21" s="27" t="n">
        <v>5</v>
      </c>
      <c r="W21" s="28" t="n">
        <v>5</v>
      </c>
      <c r="X21" s="29" t="n">
        <v>5</v>
      </c>
      <c r="Y21" s="29" t="n">
        <v>5</v>
      </c>
      <c r="Z21" s="35" t="n">
        <v>3</v>
      </c>
      <c r="AA21" s="31" t="n">
        <v>5</v>
      </c>
      <c r="AB21" s="35" t="n">
        <v>4</v>
      </c>
      <c r="AC21" s="32" t="n">
        <v>4</v>
      </c>
      <c r="AD21" s="32" t="n">
        <v>5</v>
      </c>
      <c r="AE21" s="32" t="n">
        <v>5</v>
      </c>
      <c r="AF21" s="32" t="n">
        <v>3</v>
      </c>
      <c r="AG21" s="32" t="n">
        <v>5</v>
      </c>
      <c r="AH21" s="0" t="n">
        <f aca="false">AVERAGE(D21:AG21)</f>
        <v>4.27586206896552</v>
      </c>
      <c r="AI21" s="0" t="n">
        <f aca="false">STDEV(D21:AG21)</f>
        <v>0.840771402774938</v>
      </c>
      <c r="AJ21" s="0" t="n">
        <f aca="false">AI21/AH21</f>
        <v>0.196632021616719</v>
      </c>
      <c r="AK21" s="0" t="n">
        <f aca="false">MEDIAN(D21:AG21)</f>
        <v>4</v>
      </c>
    </row>
    <row r="22" customFormat="false" ht="19.5" hidden="false" customHeight="true" outlineLevel="0" collapsed="false">
      <c r="A22" s="20" t="n">
        <v>7</v>
      </c>
      <c r="B22" s="21" t="s">
        <v>68</v>
      </c>
      <c r="C22" s="22" t="s">
        <v>69</v>
      </c>
      <c r="D22" s="23" t="n">
        <v>4</v>
      </c>
      <c r="E22" s="23" t="n">
        <v>4</v>
      </c>
      <c r="F22" s="23" t="n">
        <v>4</v>
      </c>
      <c r="G22" s="23" t="n">
        <v>5</v>
      </c>
      <c r="H22" s="23" t="n">
        <v>2</v>
      </c>
      <c r="I22" s="24" t="n">
        <v>5</v>
      </c>
      <c r="J22" s="24" t="n">
        <v>5</v>
      </c>
      <c r="K22" s="24" t="n">
        <v>4</v>
      </c>
      <c r="L22" s="24" t="n">
        <v>4</v>
      </c>
      <c r="M22" s="24" t="n">
        <v>1</v>
      </c>
      <c r="N22" s="25"/>
      <c r="O22" s="34" t="n">
        <v>3</v>
      </c>
      <c r="P22" s="34" t="n">
        <v>5</v>
      </c>
      <c r="Q22" s="34" t="n">
        <v>5</v>
      </c>
      <c r="R22" s="37" t="n">
        <v>5</v>
      </c>
      <c r="S22" s="27" t="n">
        <v>5</v>
      </c>
      <c r="T22" s="27" t="n">
        <v>5</v>
      </c>
      <c r="U22" s="27" t="n">
        <v>4</v>
      </c>
      <c r="V22" s="27" t="n">
        <v>5</v>
      </c>
      <c r="W22" s="28" t="n">
        <v>5</v>
      </c>
      <c r="X22" s="29" t="n">
        <v>4</v>
      </c>
      <c r="Y22" s="29" t="n">
        <v>5</v>
      </c>
      <c r="Z22" s="35" t="n">
        <v>3</v>
      </c>
      <c r="AA22" s="31" t="n">
        <v>5</v>
      </c>
      <c r="AB22" s="35"/>
      <c r="AC22" s="32" t="n">
        <v>5</v>
      </c>
      <c r="AD22" s="32" t="n">
        <v>5</v>
      </c>
      <c r="AE22" s="32" t="n">
        <v>5</v>
      </c>
      <c r="AF22" s="32" t="n">
        <v>4</v>
      </c>
      <c r="AG22" s="32" t="n">
        <v>4</v>
      </c>
      <c r="AH22" s="0" t="n">
        <f aca="false">AVERAGE(D22:AG22)</f>
        <v>4.28571428571429</v>
      </c>
      <c r="AI22" s="0" t="n">
        <f aca="false">STDEV(D22:AG22)</f>
        <v>1.01314116807828</v>
      </c>
      <c r="AJ22" s="0" t="n">
        <f aca="false">AI22/AH22</f>
        <v>0.236399605884933</v>
      </c>
      <c r="AK22" s="0" t="n">
        <f aca="false">MEDIAN(D22:AG22)</f>
        <v>5</v>
      </c>
    </row>
    <row r="23" customFormat="false" ht="19.5" hidden="false" customHeight="false" outlineLevel="0" collapsed="false">
      <c r="A23" s="20"/>
      <c r="B23" s="20"/>
      <c r="C23" s="22" t="s">
        <v>70</v>
      </c>
      <c r="D23" s="23" t="n">
        <v>4</v>
      </c>
      <c r="E23" s="23" t="n">
        <v>4</v>
      </c>
      <c r="F23" s="23" t="n">
        <v>5</v>
      </c>
      <c r="G23" s="23" t="n">
        <v>5</v>
      </c>
      <c r="H23" s="23" t="n">
        <v>3</v>
      </c>
      <c r="I23" s="24" t="n">
        <v>5</v>
      </c>
      <c r="J23" s="24" t="n">
        <v>4</v>
      </c>
      <c r="K23" s="24" t="n">
        <v>5</v>
      </c>
      <c r="L23" s="24" t="n">
        <v>5</v>
      </c>
      <c r="M23" s="24" t="n">
        <v>1</v>
      </c>
      <c r="N23" s="33" t="n">
        <v>5</v>
      </c>
      <c r="O23" s="34" t="n">
        <v>4</v>
      </c>
      <c r="P23" s="34" t="n">
        <v>5</v>
      </c>
      <c r="Q23" s="34" t="n">
        <v>5</v>
      </c>
      <c r="R23" s="37" t="n">
        <v>4</v>
      </c>
      <c r="S23" s="27" t="n">
        <v>4</v>
      </c>
      <c r="T23" s="27" t="n">
        <v>4</v>
      </c>
      <c r="U23" s="27" t="n">
        <v>4</v>
      </c>
      <c r="V23" s="27" t="n">
        <v>5</v>
      </c>
      <c r="W23" s="28" t="n">
        <v>5</v>
      </c>
      <c r="X23" s="29" t="n">
        <v>4</v>
      </c>
      <c r="Y23" s="29" t="n">
        <v>4</v>
      </c>
      <c r="Z23" s="35" t="n">
        <v>4</v>
      </c>
      <c r="AA23" s="31" t="n">
        <v>5</v>
      </c>
      <c r="AB23" s="35" t="n">
        <v>4</v>
      </c>
      <c r="AC23" s="32" t="n">
        <v>5</v>
      </c>
      <c r="AD23" s="32" t="n">
        <v>5</v>
      </c>
      <c r="AE23" s="32" t="n">
        <v>5</v>
      </c>
      <c r="AF23" s="32" t="n">
        <v>5</v>
      </c>
      <c r="AG23" s="32" t="n">
        <v>5</v>
      </c>
      <c r="AH23" s="0" t="n">
        <f aca="false">AVERAGE(D23:AG23)</f>
        <v>4.4</v>
      </c>
      <c r="AI23" s="0" t="n">
        <f aca="false">STDEV(D23:AG23)</f>
        <v>0.855005545454894</v>
      </c>
      <c r="AJ23" s="0" t="n">
        <f aca="false">AI23/AH23</f>
        <v>0.194319442148839</v>
      </c>
      <c r="AK23" s="0" t="n">
        <f aca="false">MEDIAN(D23:AG23)</f>
        <v>5</v>
      </c>
    </row>
    <row r="24" customFormat="false" ht="19.5" hidden="false" customHeight="false" outlineLevel="0" collapsed="false">
      <c r="A24" s="20"/>
      <c r="B24" s="20"/>
      <c r="C24" s="40" t="s">
        <v>71</v>
      </c>
      <c r="D24" s="23" t="n">
        <v>4</v>
      </c>
      <c r="E24" s="23" t="n">
        <v>4</v>
      </c>
      <c r="F24" s="23" t="n">
        <v>5</v>
      </c>
      <c r="G24" s="23" t="n">
        <v>5</v>
      </c>
      <c r="H24" s="23" t="n">
        <v>3</v>
      </c>
      <c r="I24" s="24" t="n">
        <v>5</v>
      </c>
      <c r="J24" s="24" t="n">
        <v>4</v>
      </c>
      <c r="K24" s="24" t="n">
        <v>3</v>
      </c>
      <c r="L24" s="24" t="n">
        <v>4</v>
      </c>
      <c r="M24" s="24" t="n">
        <v>4</v>
      </c>
      <c r="N24" s="38" t="n">
        <v>5</v>
      </c>
      <c r="O24" s="34" t="n">
        <v>5</v>
      </c>
      <c r="P24" s="34" t="n">
        <v>5</v>
      </c>
      <c r="Q24" s="34" t="n">
        <v>3</v>
      </c>
      <c r="R24" s="41" t="n">
        <v>4</v>
      </c>
      <c r="S24" s="27" t="n">
        <v>4</v>
      </c>
      <c r="T24" s="27" t="n">
        <v>5</v>
      </c>
      <c r="U24" s="27" t="n">
        <v>4</v>
      </c>
      <c r="V24" s="27" t="n">
        <v>5</v>
      </c>
      <c r="W24" s="28" t="n">
        <v>5</v>
      </c>
      <c r="X24" s="29" t="n">
        <v>5</v>
      </c>
      <c r="Y24" s="29" t="n">
        <v>5</v>
      </c>
      <c r="Z24" s="35" t="n">
        <v>3</v>
      </c>
      <c r="AA24" s="31" t="n">
        <v>5</v>
      </c>
      <c r="AB24" s="35" t="n">
        <v>5</v>
      </c>
      <c r="AC24" s="32" t="n">
        <v>3</v>
      </c>
      <c r="AD24" s="32" t="n">
        <v>5</v>
      </c>
      <c r="AE24" s="32" t="n">
        <v>5</v>
      </c>
      <c r="AF24" s="32" t="n">
        <v>4</v>
      </c>
      <c r="AG24" s="32" t="n">
        <v>4</v>
      </c>
      <c r="AH24" s="0" t="n">
        <f aca="false">AVERAGE(D24:AG24)</f>
        <v>4.33333333333333</v>
      </c>
      <c r="AI24" s="0" t="n">
        <f aca="false">STDEV(D24:AG24)</f>
        <v>0.758098043578903</v>
      </c>
      <c r="AJ24" s="0" t="n">
        <f aca="false">AI24/AH24</f>
        <v>0.174945702364362</v>
      </c>
      <c r="AK24" s="0" t="n">
        <f aca="false">MEDIAN(D24:AG24)</f>
        <v>4.5</v>
      </c>
    </row>
    <row r="25" customFormat="false" ht="19.5" hidden="false" customHeight="false" outlineLevel="0" collapsed="false">
      <c r="A25" s="20"/>
      <c r="B25" s="20"/>
      <c r="C25" s="22" t="s">
        <v>72</v>
      </c>
      <c r="D25" s="23" t="n">
        <v>3</v>
      </c>
      <c r="E25" s="23" t="n">
        <v>4</v>
      </c>
      <c r="F25" s="23" t="n">
        <v>4</v>
      </c>
      <c r="G25" s="23" t="n">
        <v>5</v>
      </c>
      <c r="H25" s="23" t="n">
        <v>3</v>
      </c>
      <c r="I25" s="24" t="n">
        <v>5</v>
      </c>
      <c r="J25" s="24" t="n">
        <v>5</v>
      </c>
      <c r="K25" s="24" t="n">
        <v>4</v>
      </c>
      <c r="L25" s="24" t="n">
        <v>4</v>
      </c>
      <c r="M25" s="24" t="n">
        <v>2</v>
      </c>
      <c r="N25" s="38" t="n">
        <v>5</v>
      </c>
      <c r="O25" s="34" t="n">
        <v>4</v>
      </c>
      <c r="P25" s="34" t="n">
        <v>5</v>
      </c>
      <c r="Q25" s="34" t="n">
        <v>4</v>
      </c>
      <c r="R25" s="42" t="n">
        <v>4</v>
      </c>
      <c r="S25" s="27" t="n">
        <v>5</v>
      </c>
      <c r="T25" s="27" t="n">
        <v>5</v>
      </c>
      <c r="U25" s="27" t="n">
        <v>4</v>
      </c>
      <c r="V25" s="27" t="n">
        <v>5</v>
      </c>
      <c r="W25" s="28" t="n">
        <v>5</v>
      </c>
      <c r="X25" s="29" t="n">
        <v>4</v>
      </c>
      <c r="Y25" s="29" t="n">
        <v>4</v>
      </c>
      <c r="Z25" s="35" t="n">
        <v>4</v>
      </c>
      <c r="AA25" s="31" t="n">
        <v>5</v>
      </c>
      <c r="AB25" s="35" t="n">
        <v>4</v>
      </c>
      <c r="AC25" s="32" t="n">
        <v>4</v>
      </c>
      <c r="AD25" s="32" t="n">
        <v>5</v>
      </c>
      <c r="AE25" s="32" t="n">
        <v>5</v>
      </c>
      <c r="AF25" s="32" t="n">
        <v>5</v>
      </c>
      <c r="AG25" s="32" t="n">
        <v>5</v>
      </c>
      <c r="AH25" s="0" t="n">
        <f aca="false">AVERAGE(D25:AG25)</f>
        <v>4.33333333333333</v>
      </c>
      <c r="AI25" s="0" t="n">
        <f aca="false">STDEV(D25:AG25)</f>
        <v>0.758098043578903</v>
      </c>
      <c r="AJ25" s="0" t="n">
        <f aca="false">AI25/AH25</f>
        <v>0.174945702364362</v>
      </c>
      <c r="AK25" s="0" t="n">
        <f aca="false">MEDIAN(D25:AG25)</f>
        <v>4</v>
      </c>
    </row>
    <row r="26" customFormat="false" ht="15" hidden="false" customHeight="false" outlineLevel="0" collapsed="false">
      <c r="D26" s="43"/>
      <c r="E26" s="43"/>
      <c r="F26" s="43"/>
      <c r="G26" s="43"/>
      <c r="H26" s="43"/>
      <c r="I26" s="44"/>
      <c r="J26" s="44"/>
      <c r="K26" s="44"/>
      <c r="L26" s="44"/>
      <c r="M26" s="44"/>
      <c r="N26" s="45" t="s">
        <v>73</v>
      </c>
      <c r="O26" s="43"/>
      <c r="P26" s="43"/>
      <c r="Q26" s="43"/>
      <c r="R26" s="46"/>
      <c r="S26" s="46"/>
      <c r="T26" s="46"/>
      <c r="U26" s="46"/>
      <c r="V26" s="46"/>
      <c r="W26" s="46"/>
      <c r="AC26" s="43"/>
      <c r="AD26" s="43"/>
      <c r="AE26" s="43"/>
      <c r="AF26" s="43"/>
      <c r="AG26" s="43"/>
    </row>
    <row r="27" customFormat="false" ht="14.25" hidden="false" customHeight="false" outlineLevel="0" collapsed="false">
      <c r="N27" s="45" t="s">
        <v>74</v>
      </c>
    </row>
  </sheetData>
  <mergeCells count="14">
    <mergeCell ref="A3:A6"/>
    <mergeCell ref="B3:B6"/>
    <mergeCell ref="A7:A10"/>
    <mergeCell ref="B7:B10"/>
    <mergeCell ref="A11:A13"/>
    <mergeCell ref="B11:B13"/>
    <mergeCell ref="A14:A15"/>
    <mergeCell ref="B14:B15"/>
    <mergeCell ref="A16:A18"/>
    <mergeCell ref="B16:B18"/>
    <mergeCell ref="A19:A21"/>
    <mergeCell ref="B19:B21"/>
    <mergeCell ref="A22:A25"/>
    <mergeCell ref="B22:B25"/>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32"/>
  <sheetViews>
    <sheetView showFormulas="false" showGridLines="true" showRowColHeaders="true" showZeros="true" rightToLeft="false" tabSelected="false" showOutlineSymbols="true" defaultGridColor="true" view="normal" topLeftCell="G20" colorId="64" zoomScale="100" zoomScaleNormal="100" zoomScalePageLayoutView="100" workbookViewId="0">
      <selection pane="topLeft" activeCell="AG30" activeCellId="0" sqref="AG30"/>
    </sheetView>
  </sheetViews>
  <sheetFormatPr defaultColWidth="10.9921875" defaultRowHeight="12.75" zeroHeight="false" outlineLevelRow="0" outlineLevelCol="0"/>
  <cols>
    <col collapsed="false" customWidth="true" hidden="false" outlineLevel="0" max="1" min="1" style="0" width="4.37"/>
    <col collapsed="false" customWidth="true" hidden="false" outlineLevel="0" max="2" min="2" style="0" width="32.87"/>
    <col collapsed="false" customWidth="true" hidden="false" outlineLevel="0" max="3" min="3" style="0" width="5.74"/>
    <col collapsed="false" customWidth="true" hidden="false" outlineLevel="0" max="5" min="4" style="0" width="5.37"/>
    <col collapsed="false" customWidth="true" hidden="false" outlineLevel="0" max="6" min="6" style="0" width="5.99"/>
    <col collapsed="false" customWidth="true" hidden="false" outlineLevel="0" max="7" min="7" style="0" width="4.25"/>
    <col collapsed="false" customWidth="true" hidden="false" outlineLevel="0" max="8" min="8" style="0" width="2.99"/>
    <col collapsed="false" customWidth="true" hidden="false" outlineLevel="0" max="9" min="9" style="0" width="3.37"/>
    <col collapsed="false" customWidth="true" hidden="false" outlineLevel="0" max="10" min="10" style="0" width="4.37"/>
    <col collapsed="false" customWidth="true" hidden="false" outlineLevel="0" max="11" min="11" style="0" width="4.25"/>
    <col collapsed="false" customWidth="true" hidden="false" outlineLevel="0" max="12" min="12" style="0" width="3.37"/>
    <col collapsed="false" customWidth="true" hidden="false" outlineLevel="0" max="13" min="13" style="0" width="2.37"/>
    <col collapsed="false" customWidth="true" hidden="false" outlineLevel="0" max="14" min="14" style="0" width="3.25"/>
    <col collapsed="false" customWidth="true" hidden="false" outlineLevel="0" max="16" min="15" style="0" width="5.37"/>
    <col collapsed="false" customWidth="true" hidden="false" outlineLevel="0" max="17" min="17" style="0" width="4.37"/>
    <col collapsed="false" customWidth="true" hidden="false" outlineLevel="0" max="19" min="18" style="0" width="3.25"/>
    <col collapsed="false" customWidth="true" hidden="false" outlineLevel="0" max="20" min="20" style="0" width="3.87"/>
    <col collapsed="false" customWidth="true" hidden="false" outlineLevel="0" max="22" min="21" style="0" width="3.11"/>
    <col collapsed="false" customWidth="true" hidden="false" outlineLevel="0" max="23" min="23" style="0" width="4.25"/>
    <col collapsed="false" customWidth="true" hidden="false" outlineLevel="0" max="25" min="24" style="0" width="3.25"/>
    <col collapsed="false" customWidth="true" hidden="false" outlineLevel="0" max="26" min="26" style="0" width="3.99"/>
    <col collapsed="false" customWidth="true" hidden="false" outlineLevel="0" max="27" min="27" style="0" width="3.25"/>
    <col collapsed="false" customWidth="true" hidden="false" outlineLevel="0" max="28" min="28" style="0" width="5.87"/>
    <col collapsed="false" customWidth="true" hidden="false" outlineLevel="0" max="29" min="29" style="0" width="4.11"/>
    <col collapsed="false" customWidth="true" hidden="false" outlineLevel="0" max="30" min="30" style="0" width="4.37"/>
    <col collapsed="false" customWidth="true" hidden="false" outlineLevel="0" max="31" min="31" style="0" width="3.37"/>
    <col collapsed="false" customWidth="true" hidden="false" outlineLevel="0" max="32" min="32" style="0" width="3.87"/>
    <col collapsed="false" customWidth="true" hidden="false" outlineLevel="0" max="33" min="33" style="0" width="4.37"/>
    <col collapsed="false" customWidth="true" hidden="false" outlineLevel="0" max="34" min="34" style="0" width="3.62"/>
    <col collapsed="false" customWidth="true" hidden="false" outlineLevel="0" max="35" min="35" style="0" width="4.87"/>
    <col collapsed="false" customWidth="true" hidden="false" outlineLevel="0" max="36" min="36" style="0" width="5.87"/>
  </cols>
  <sheetData>
    <row r="1" s="1" customFormat="true" ht="12.75" hidden="false" customHeight="false" outlineLevel="0" collapsed="false">
      <c r="C1" s="1" t="s">
        <v>2</v>
      </c>
      <c r="H1" s="1" t="s">
        <v>3</v>
      </c>
      <c r="M1" s="47" t="s">
        <v>4</v>
      </c>
      <c r="N1" s="47"/>
      <c r="O1" s="47"/>
      <c r="P1" s="47"/>
      <c r="Q1" s="5" t="s">
        <v>75</v>
      </c>
      <c r="R1" s="5"/>
      <c r="S1" s="5"/>
      <c r="T1" s="5"/>
      <c r="U1" s="5"/>
      <c r="V1" s="5"/>
      <c r="W1" s="1" t="s">
        <v>76</v>
      </c>
      <c r="AB1" s="1" t="s">
        <v>7</v>
      </c>
      <c r="AG1" s="1" t="s">
        <v>8</v>
      </c>
      <c r="AH1" s="48" t="s">
        <v>9</v>
      </c>
      <c r="AI1" s="48" t="s">
        <v>10</v>
      </c>
      <c r="AJ1" s="48" t="s">
        <v>11</v>
      </c>
    </row>
    <row r="2" customFormat="false" ht="62.25" hidden="false" customHeight="true" outlineLevel="0" collapsed="false">
      <c r="C2" s="11" t="s">
        <v>14</v>
      </c>
      <c r="D2" s="11" t="s">
        <v>15</v>
      </c>
      <c r="E2" s="11" t="s">
        <v>16</v>
      </c>
      <c r="F2" s="11" t="s">
        <v>17</v>
      </c>
      <c r="G2" s="11" t="s">
        <v>17</v>
      </c>
      <c r="H2" s="49"/>
      <c r="I2" s="49"/>
      <c r="J2" s="49"/>
      <c r="K2" s="49"/>
      <c r="L2" s="49"/>
      <c r="Q2" s="16" t="s">
        <v>27</v>
      </c>
      <c r="R2" s="16" t="s">
        <v>28</v>
      </c>
      <c r="S2" s="16" t="s">
        <v>29</v>
      </c>
      <c r="T2" s="16" t="s">
        <v>30</v>
      </c>
      <c r="U2" s="16" t="s">
        <v>31</v>
      </c>
      <c r="V2" s="16" t="s">
        <v>32</v>
      </c>
      <c r="W2" s="17" t="s">
        <v>33</v>
      </c>
      <c r="X2" s="17" t="s">
        <v>34</v>
      </c>
      <c r="Y2" s="17" t="s">
        <v>35</v>
      </c>
      <c r="Z2" s="17" t="s">
        <v>36</v>
      </c>
      <c r="AA2" s="17" t="s">
        <v>37</v>
      </c>
      <c r="AB2" s="18" t="s">
        <v>38</v>
      </c>
      <c r="AC2" s="18" t="s">
        <v>39</v>
      </c>
      <c r="AD2" s="18" t="s">
        <v>40</v>
      </c>
      <c r="AE2" s="18" t="s">
        <v>41</v>
      </c>
      <c r="AF2" s="19" t="s">
        <v>42</v>
      </c>
    </row>
    <row r="3" s="1" customFormat="true" ht="252.75" hidden="false" customHeight="false" outlineLevel="0" collapsed="false">
      <c r="B3" s="1" t="s">
        <v>77</v>
      </c>
      <c r="C3" s="50"/>
      <c r="D3" s="50"/>
      <c r="E3" s="50"/>
      <c r="F3" s="50"/>
      <c r="G3" s="50"/>
      <c r="H3" s="51" t="s">
        <v>18</v>
      </c>
      <c r="I3" s="51" t="s">
        <v>19</v>
      </c>
      <c r="J3" s="51" t="s">
        <v>20</v>
      </c>
      <c r="K3" s="51" t="s">
        <v>21</v>
      </c>
      <c r="L3" s="51" t="s">
        <v>22</v>
      </c>
      <c r="M3" s="13"/>
      <c r="N3" s="52"/>
      <c r="O3" s="52"/>
      <c r="P3" s="53"/>
      <c r="Q3" s="5"/>
      <c r="R3" s="5"/>
      <c r="S3" s="5"/>
      <c r="T3" s="5"/>
      <c r="U3" s="5"/>
      <c r="V3" s="5"/>
      <c r="W3" s="54"/>
      <c r="X3" s="55"/>
      <c r="Y3" s="55"/>
      <c r="Z3" s="55"/>
      <c r="AA3" s="55"/>
      <c r="AB3" s="7"/>
      <c r="AC3" s="7"/>
      <c r="AD3" s="7"/>
      <c r="AE3" s="7"/>
      <c r="AF3" s="7"/>
    </row>
    <row r="4" customFormat="false" ht="26.25" hidden="false" customHeight="false" outlineLevel="0" collapsed="false">
      <c r="A4" s="0" t="n">
        <v>1</v>
      </c>
      <c r="B4" s="56" t="s">
        <v>78</v>
      </c>
      <c r="C4" s="57" t="n">
        <v>4</v>
      </c>
      <c r="D4" s="57" t="n">
        <v>4</v>
      </c>
      <c r="E4" s="57" t="n">
        <v>5</v>
      </c>
      <c r="F4" s="57" t="n">
        <v>5</v>
      </c>
      <c r="G4" s="57" t="n">
        <v>4</v>
      </c>
      <c r="H4" s="58" t="n">
        <v>5</v>
      </c>
      <c r="I4" s="58" t="n">
        <v>4</v>
      </c>
      <c r="J4" s="58" t="n">
        <v>4</v>
      </c>
      <c r="K4" s="58" t="n">
        <v>5</v>
      </c>
      <c r="L4" s="58" t="n">
        <v>4</v>
      </c>
      <c r="M4" s="59" t="n">
        <v>5</v>
      </c>
      <c r="N4" s="59" t="n">
        <v>5</v>
      </c>
      <c r="O4" s="59" t="n">
        <v>5</v>
      </c>
      <c r="P4" s="60" t="n">
        <v>4</v>
      </c>
      <c r="Q4" s="5" t="n">
        <v>5</v>
      </c>
      <c r="R4" s="61" t="n">
        <v>5</v>
      </c>
      <c r="S4" s="61" t="n">
        <v>3</v>
      </c>
      <c r="T4" s="61" t="n">
        <v>5</v>
      </c>
      <c r="U4" s="61" t="n">
        <v>5</v>
      </c>
      <c r="V4" s="61" t="n">
        <v>5</v>
      </c>
      <c r="W4" s="62" t="n">
        <v>5</v>
      </c>
      <c r="X4" s="62" t="n">
        <v>4</v>
      </c>
      <c r="Y4" s="62" t="n">
        <v>4</v>
      </c>
      <c r="Z4" s="62" t="n">
        <v>5</v>
      </c>
      <c r="AA4" s="62" t="n">
        <v>5</v>
      </c>
      <c r="AB4" s="32" t="n">
        <v>4</v>
      </c>
      <c r="AC4" s="32" t="n">
        <v>5</v>
      </c>
      <c r="AD4" s="32" t="n">
        <v>5</v>
      </c>
      <c r="AE4" s="32" t="n">
        <v>4</v>
      </c>
      <c r="AF4" s="32" t="n">
        <v>4</v>
      </c>
      <c r="AG4" s="0" t="n">
        <f aca="false">AVERAGE(C4:AF4)</f>
        <v>4.53333333333333</v>
      </c>
      <c r="AH4" s="0" t="n">
        <f aca="false">STDEV(C4:AF4)</f>
        <v>0.571346463723366</v>
      </c>
      <c r="AI4" s="0" t="n">
        <f aca="false">AH4/AG4</f>
        <v>0.126032308174272</v>
      </c>
      <c r="AJ4" s="0" t="n">
        <f aca="false">MEDIAN(C4:AF4)</f>
        <v>5</v>
      </c>
    </row>
    <row r="5" customFormat="false" ht="26.25" hidden="false" customHeight="false" outlineLevel="0" collapsed="false">
      <c r="A5" s="0" t="n">
        <v>2</v>
      </c>
      <c r="B5" s="63" t="s">
        <v>79</v>
      </c>
      <c r="C5" s="57" t="n">
        <v>4</v>
      </c>
      <c r="D5" s="57" t="n">
        <v>5</v>
      </c>
      <c r="E5" s="57" t="n">
        <v>5</v>
      </c>
      <c r="F5" s="57" t="n">
        <v>4</v>
      </c>
      <c r="G5" s="57" t="n">
        <v>3</v>
      </c>
      <c r="H5" s="58" t="n">
        <v>5</v>
      </c>
      <c r="I5" s="58" t="n">
        <v>5</v>
      </c>
      <c r="J5" s="58" t="n">
        <v>4</v>
      </c>
      <c r="K5" s="58" t="n">
        <v>5</v>
      </c>
      <c r="L5" s="58" t="n">
        <v>5</v>
      </c>
      <c r="M5" s="60"/>
      <c r="N5" s="60" t="n">
        <v>4</v>
      </c>
      <c r="O5" s="60" t="n">
        <v>5</v>
      </c>
      <c r="P5" s="60" t="n">
        <v>5</v>
      </c>
      <c r="Q5" s="64" t="n">
        <v>4</v>
      </c>
      <c r="R5" s="61" t="n">
        <v>4</v>
      </c>
      <c r="S5" s="61" t="n">
        <v>3</v>
      </c>
      <c r="T5" s="61" t="n">
        <v>4</v>
      </c>
      <c r="U5" s="61" t="n">
        <v>5</v>
      </c>
      <c r="V5" s="61" t="n">
        <v>5</v>
      </c>
      <c r="W5" s="62" t="n">
        <v>4</v>
      </c>
      <c r="X5" s="62" t="n">
        <v>5</v>
      </c>
      <c r="Y5" s="62" t="n">
        <v>4</v>
      </c>
      <c r="Z5" s="62" t="n">
        <v>5</v>
      </c>
      <c r="AA5" s="62" t="n">
        <v>4</v>
      </c>
      <c r="AB5" s="32" t="n">
        <v>5</v>
      </c>
      <c r="AC5" s="32" t="n">
        <v>5</v>
      </c>
      <c r="AD5" s="32" t="n">
        <v>5</v>
      </c>
      <c r="AE5" s="32" t="n">
        <v>5</v>
      </c>
      <c r="AF5" s="32" t="n">
        <v>5</v>
      </c>
      <c r="AG5" s="0" t="n">
        <f aca="false">AVERAGE(C5:AF5)</f>
        <v>4.51724137931035</v>
      </c>
      <c r="AH5" s="0" t="n">
        <f aca="false">STDEV(C5:AF5)</f>
        <v>0.633622784085543</v>
      </c>
      <c r="AI5" s="0" t="n">
        <f aca="false">AH5/AG5</f>
        <v>0.140267639225044</v>
      </c>
      <c r="AJ5" s="0" t="n">
        <f aca="false">MEDIAN(C5:AF5)</f>
        <v>5</v>
      </c>
    </row>
    <row r="6" customFormat="false" ht="39" hidden="false" customHeight="false" outlineLevel="0" collapsed="false">
      <c r="A6" s="0" t="n">
        <v>3</v>
      </c>
      <c r="B6" s="65" t="s">
        <v>80</v>
      </c>
      <c r="C6" s="57" t="n">
        <v>4</v>
      </c>
      <c r="D6" s="57" t="n">
        <v>5</v>
      </c>
      <c r="E6" s="57" t="n">
        <v>5</v>
      </c>
      <c r="F6" s="57" t="n">
        <v>5</v>
      </c>
      <c r="G6" s="57" t="n">
        <v>3</v>
      </c>
      <c r="H6" s="58" t="n">
        <v>5</v>
      </c>
      <c r="I6" s="58" t="n">
        <v>5</v>
      </c>
      <c r="J6" s="58" t="n">
        <v>5</v>
      </c>
      <c r="K6" s="58" t="n">
        <v>5</v>
      </c>
      <c r="L6" s="58" t="n">
        <v>5</v>
      </c>
      <c r="M6" s="60" t="n">
        <v>5</v>
      </c>
      <c r="N6" s="60" t="n">
        <v>5</v>
      </c>
      <c r="O6" s="60" t="n">
        <v>5</v>
      </c>
      <c r="P6" s="60" t="n">
        <v>5</v>
      </c>
      <c r="Q6" s="66" t="n">
        <v>5</v>
      </c>
      <c r="R6" s="61" t="n">
        <v>3</v>
      </c>
      <c r="S6" s="61" t="n">
        <v>5</v>
      </c>
      <c r="T6" s="61" t="n">
        <v>5</v>
      </c>
      <c r="U6" s="61" t="n">
        <v>5</v>
      </c>
      <c r="V6" s="61" t="n">
        <v>5</v>
      </c>
      <c r="W6" s="62" t="n">
        <v>5</v>
      </c>
      <c r="X6" s="62" t="n">
        <v>5</v>
      </c>
      <c r="Y6" s="62" t="n">
        <v>5</v>
      </c>
      <c r="Z6" s="62" t="n">
        <v>5</v>
      </c>
      <c r="AA6" s="62" t="n">
        <v>5</v>
      </c>
      <c r="AB6" s="32" t="n">
        <v>4</v>
      </c>
      <c r="AC6" s="32" t="n">
        <v>5</v>
      </c>
      <c r="AD6" s="32" t="n">
        <v>5</v>
      </c>
      <c r="AE6" s="32" t="n">
        <v>4</v>
      </c>
      <c r="AF6" s="32" t="n">
        <v>5</v>
      </c>
      <c r="AG6" s="0" t="n">
        <f aca="false">AVERAGE(C6:AF6)</f>
        <v>4.76666666666667</v>
      </c>
      <c r="AH6" s="0" t="n">
        <f aca="false">STDEV(C6:AF6)</f>
        <v>0.568320777155935</v>
      </c>
      <c r="AI6" s="0" t="n">
        <f aca="false">AH6/AG6</f>
        <v>0.119228135067679</v>
      </c>
      <c r="AJ6" s="0" t="n">
        <f aca="false">MEDIAN(C6:AF6)</f>
        <v>5</v>
      </c>
    </row>
    <row r="7" customFormat="false" ht="26.25" hidden="false" customHeight="false" outlineLevel="0" collapsed="false">
      <c r="A7" s="0" t="n">
        <v>4</v>
      </c>
      <c r="B7" s="63" t="s">
        <v>81</v>
      </c>
      <c r="C7" s="57" t="n">
        <v>4</v>
      </c>
      <c r="D7" s="57" t="n">
        <v>4</v>
      </c>
      <c r="E7" s="57" t="n">
        <v>5</v>
      </c>
      <c r="F7" s="57" t="n">
        <v>5</v>
      </c>
      <c r="G7" s="57" t="n">
        <v>1</v>
      </c>
      <c r="H7" s="58" t="n">
        <v>5</v>
      </c>
      <c r="I7" s="58" t="n">
        <v>4</v>
      </c>
      <c r="J7" s="58" t="n">
        <v>4</v>
      </c>
      <c r="K7" s="58" t="n">
        <v>3</v>
      </c>
      <c r="L7" s="58" t="n">
        <v>4</v>
      </c>
      <c r="M7" s="60" t="n">
        <v>5</v>
      </c>
      <c r="N7" s="60" t="n">
        <v>3</v>
      </c>
      <c r="O7" s="60" t="n">
        <v>5</v>
      </c>
      <c r="P7" s="60" t="n">
        <v>4</v>
      </c>
      <c r="Q7" s="66" t="n">
        <v>4</v>
      </c>
      <c r="R7" s="61" t="n">
        <v>4</v>
      </c>
      <c r="S7" s="61" t="n">
        <v>5</v>
      </c>
      <c r="T7" s="61" t="n">
        <v>5</v>
      </c>
      <c r="U7" s="61" t="n">
        <v>5</v>
      </c>
      <c r="V7" s="61" t="n">
        <v>5</v>
      </c>
      <c r="W7" s="62" t="n">
        <v>4</v>
      </c>
      <c r="X7" s="62" t="n">
        <v>4</v>
      </c>
      <c r="Y7" s="62" t="n">
        <v>4</v>
      </c>
      <c r="Z7" s="62" t="n">
        <v>5</v>
      </c>
      <c r="AA7" s="62" t="n">
        <v>4</v>
      </c>
      <c r="AB7" s="32" t="n">
        <v>3</v>
      </c>
      <c r="AC7" s="32" t="n">
        <v>5</v>
      </c>
      <c r="AD7" s="32" t="n">
        <v>5</v>
      </c>
      <c r="AE7" s="32" t="n">
        <v>3</v>
      </c>
      <c r="AF7" s="32" t="n">
        <v>3</v>
      </c>
      <c r="AG7" s="0" t="n">
        <f aca="false">AVERAGE(C7:AF7)</f>
        <v>4.13333333333333</v>
      </c>
      <c r="AH7" s="0" t="n">
        <f aca="false">STDEV(C7:AF7)</f>
        <v>0.937102406111643</v>
      </c>
      <c r="AI7" s="0" t="n">
        <f aca="false">AH7/AG7</f>
        <v>0.226718324059268</v>
      </c>
      <c r="AJ7" s="0" t="n">
        <f aca="false">MEDIAN(C7:AF7)</f>
        <v>4</v>
      </c>
    </row>
    <row r="8" customFormat="false" ht="39" hidden="false" customHeight="false" outlineLevel="0" collapsed="false">
      <c r="A8" s="0" t="n">
        <v>5</v>
      </c>
      <c r="B8" s="65" t="s">
        <v>82</v>
      </c>
      <c r="C8" s="57" t="n">
        <v>4</v>
      </c>
      <c r="D8" s="57" t="n">
        <v>4</v>
      </c>
      <c r="E8" s="57" t="n">
        <v>3</v>
      </c>
      <c r="F8" s="57" t="n">
        <v>4</v>
      </c>
      <c r="G8" s="57" t="n">
        <v>1</v>
      </c>
      <c r="H8" s="58" t="n">
        <v>5</v>
      </c>
      <c r="I8" s="58" t="n">
        <v>3</v>
      </c>
      <c r="J8" s="58" t="n">
        <v>4</v>
      </c>
      <c r="K8" s="58" t="n">
        <v>3</v>
      </c>
      <c r="L8" s="58" t="n">
        <v>3</v>
      </c>
      <c r="M8" s="60" t="n">
        <v>5</v>
      </c>
      <c r="N8" s="60" t="n">
        <v>3</v>
      </c>
      <c r="O8" s="60" t="n">
        <v>5</v>
      </c>
      <c r="P8" s="60" t="n">
        <v>2</v>
      </c>
      <c r="Q8" s="66" t="n">
        <v>4</v>
      </c>
      <c r="R8" s="61" t="n">
        <v>3</v>
      </c>
      <c r="S8" s="61" t="n">
        <v>3</v>
      </c>
      <c r="T8" s="61" t="n">
        <v>3</v>
      </c>
      <c r="U8" s="61" t="n">
        <v>5</v>
      </c>
      <c r="V8" s="61" t="n">
        <v>5</v>
      </c>
      <c r="W8" s="62" t="n">
        <v>3</v>
      </c>
      <c r="X8" s="62" t="n">
        <v>5</v>
      </c>
      <c r="Y8" s="62" t="n">
        <v>4</v>
      </c>
      <c r="Z8" s="62" t="n">
        <v>5</v>
      </c>
      <c r="AA8" s="62" t="n">
        <v>5</v>
      </c>
      <c r="AB8" s="32" t="n">
        <v>3</v>
      </c>
      <c r="AC8" s="32" t="n">
        <v>5</v>
      </c>
      <c r="AD8" s="32" t="n">
        <v>5</v>
      </c>
      <c r="AE8" s="32" t="n">
        <v>3</v>
      </c>
      <c r="AF8" s="32" t="n">
        <v>3</v>
      </c>
      <c r="AG8" s="39" t="n">
        <f aca="false">AVERAGE(C8:AF8)</f>
        <v>3.76666666666667</v>
      </c>
      <c r="AH8" s="0" t="n">
        <f aca="false">STDEV(C8:AF8)</f>
        <v>1.07264845715811</v>
      </c>
      <c r="AI8" s="39" t="n">
        <f aca="false">AH8/AG8</f>
        <v>0.284773926679145</v>
      </c>
      <c r="AJ8" s="0" t="n">
        <f aca="false">MEDIAN(C8:AF8)</f>
        <v>4</v>
      </c>
    </row>
    <row r="9" customFormat="false" ht="64.5" hidden="false" customHeight="false" outlineLevel="0" collapsed="false">
      <c r="A9" s="0" t="n">
        <f aca="false">A8+1</f>
        <v>6</v>
      </c>
      <c r="B9" s="63" t="s">
        <v>83</v>
      </c>
      <c r="C9" s="57" t="n">
        <v>4</v>
      </c>
      <c r="D9" s="57" t="n">
        <v>4</v>
      </c>
      <c r="E9" s="57" t="n">
        <v>4</v>
      </c>
      <c r="F9" s="57" t="n">
        <v>4</v>
      </c>
      <c r="G9" s="57" t="n">
        <v>1</v>
      </c>
      <c r="H9" s="58" t="n">
        <v>5</v>
      </c>
      <c r="I9" s="58" t="n">
        <v>2</v>
      </c>
      <c r="J9" s="58" t="n">
        <v>3</v>
      </c>
      <c r="K9" s="58" t="n">
        <v>4</v>
      </c>
      <c r="L9" s="58" t="n">
        <v>4</v>
      </c>
      <c r="M9" s="60" t="n">
        <v>5</v>
      </c>
      <c r="N9" s="60" t="n">
        <v>4</v>
      </c>
      <c r="O9" s="60" t="n">
        <v>5</v>
      </c>
      <c r="P9" s="60" t="n">
        <v>5</v>
      </c>
      <c r="Q9" s="66" t="n">
        <v>5</v>
      </c>
      <c r="R9" s="61" t="n">
        <v>5</v>
      </c>
      <c r="S9" s="61" t="n">
        <v>5</v>
      </c>
      <c r="T9" s="61" t="n">
        <v>4</v>
      </c>
      <c r="U9" s="61" t="n">
        <v>5</v>
      </c>
      <c r="V9" s="61" t="n">
        <v>5</v>
      </c>
      <c r="W9" s="62" t="n">
        <v>4</v>
      </c>
      <c r="X9" s="62" t="n">
        <v>3</v>
      </c>
      <c r="Y9" s="62" t="n">
        <v>3</v>
      </c>
      <c r="Z9" s="62" t="n">
        <v>5</v>
      </c>
      <c r="AA9" s="62" t="n">
        <v>4</v>
      </c>
      <c r="AB9" s="32" t="n">
        <v>3</v>
      </c>
      <c r="AC9" s="32" t="n">
        <v>5</v>
      </c>
      <c r="AD9" s="32" t="n">
        <v>5</v>
      </c>
      <c r="AE9" s="32" t="n">
        <v>3</v>
      </c>
      <c r="AF9" s="32" t="n">
        <v>5</v>
      </c>
      <c r="AG9" s="0" t="n">
        <f aca="false">AVERAGE(C9:AF9)</f>
        <v>4.1</v>
      </c>
      <c r="AH9" s="0" t="n">
        <f aca="false">STDEV(C9:AF9)</f>
        <v>1.02889294372893</v>
      </c>
      <c r="AI9" s="0" t="n">
        <f aca="false">AH9/AG9</f>
        <v>0.25094949847047</v>
      </c>
      <c r="AJ9" s="0" t="n">
        <f aca="false">MEDIAN(C9:AF9)</f>
        <v>4</v>
      </c>
    </row>
    <row r="10" customFormat="false" ht="26.25" hidden="false" customHeight="false" outlineLevel="0" collapsed="false">
      <c r="A10" s="0" t="n">
        <f aca="false">A9+1</f>
        <v>7</v>
      </c>
      <c r="B10" s="67" t="s">
        <v>84</v>
      </c>
      <c r="C10" s="57" t="n">
        <v>4</v>
      </c>
      <c r="D10" s="57" t="n">
        <v>4</v>
      </c>
      <c r="E10" s="57" t="n">
        <v>4</v>
      </c>
      <c r="F10" s="57" t="n">
        <v>3</v>
      </c>
      <c r="G10" s="57" t="n">
        <v>4</v>
      </c>
      <c r="H10" s="58" t="n">
        <v>5</v>
      </c>
      <c r="I10" s="58" t="n">
        <v>4</v>
      </c>
      <c r="J10" s="58" t="n">
        <v>3</v>
      </c>
      <c r="K10" s="58" t="n">
        <v>3</v>
      </c>
      <c r="L10" s="58" t="n">
        <v>4</v>
      </c>
      <c r="M10" s="60" t="n">
        <v>5</v>
      </c>
      <c r="N10" s="60" t="n">
        <v>2</v>
      </c>
      <c r="O10" s="60" t="n">
        <v>5</v>
      </c>
      <c r="P10" s="60" t="n">
        <v>5</v>
      </c>
      <c r="Q10" s="66" t="n">
        <v>3</v>
      </c>
      <c r="R10" s="61" t="n">
        <v>4</v>
      </c>
      <c r="S10" s="61" t="n">
        <v>3</v>
      </c>
      <c r="T10" s="61" t="n">
        <v>3</v>
      </c>
      <c r="U10" s="61" t="n">
        <v>5</v>
      </c>
      <c r="V10" s="61" t="n">
        <v>5</v>
      </c>
      <c r="W10" s="62" t="n">
        <v>4</v>
      </c>
      <c r="X10" s="62" t="n">
        <v>5</v>
      </c>
      <c r="Y10" s="62" t="n">
        <v>4</v>
      </c>
      <c r="Z10" s="62" t="n">
        <v>5</v>
      </c>
      <c r="AA10" s="62" t="n">
        <v>5</v>
      </c>
      <c r="AB10" s="32" t="n">
        <v>4</v>
      </c>
      <c r="AC10" s="32" t="n">
        <v>5</v>
      </c>
      <c r="AD10" s="32" t="n">
        <v>5</v>
      </c>
      <c r="AE10" s="32" t="n">
        <v>4</v>
      </c>
      <c r="AF10" s="32" t="n">
        <v>3</v>
      </c>
      <c r="AG10" s="0" t="n">
        <f aca="false">AVERAGE(C10:AF10)</f>
        <v>4.06666666666667</v>
      </c>
      <c r="AH10" s="0" t="n">
        <f aca="false">STDEV(C10:AF10)</f>
        <v>0.86834497091061</v>
      </c>
      <c r="AI10" s="0" t="n">
        <f aca="false">AH10/AG10</f>
        <v>0.213527451863265</v>
      </c>
      <c r="AJ10" s="0" t="n">
        <f aca="false">MEDIAN(C10:AF10)</f>
        <v>4</v>
      </c>
    </row>
    <row r="11" customFormat="false" ht="26.25" hidden="false" customHeight="false" outlineLevel="0" collapsed="false">
      <c r="A11" s="0" t="n">
        <f aca="false">A10+1</f>
        <v>8</v>
      </c>
      <c r="B11" s="63" t="s">
        <v>85</v>
      </c>
      <c r="C11" s="57" t="n">
        <v>4</v>
      </c>
      <c r="D11" s="57" t="n">
        <v>5</v>
      </c>
      <c r="E11" s="57" t="n">
        <v>5</v>
      </c>
      <c r="F11" s="57" t="n">
        <v>4</v>
      </c>
      <c r="G11" s="57" t="n">
        <v>2</v>
      </c>
      <c r="H11" s="58" t="n">
        <v>5</v>
      </c>
      <c r="I11" s="58" t="n">
        <v>4</v>
      </c>
      <c r="J11" s="58" t="n">
        <v>4</v>
      </c>
      <c r="K11" s="58" t="n">
        <v>4</v>
      </c>
      <c r="L11" s="58" t="n">
        <v>5</v>
      </c>
      <c r="M11" s="60" t="n">
        <v>5</v>
      </c>
      <c r="N11" s="60" t="n">
        <v>2</v>
      </c>
      <c r="O11" s="60" t="n">
        <v>5</v>
      </c>
      <c r="P11" s="60" t="n">
        <v>5</v>
      </c>
      <c r="Q11" s="66" t="n">
        <v>2</v>
      </c>
      <c r="R11" s="61" t="n">
        <v>4</v>
      </c>
      <c r="S11" s="61" t="n">
        <v>5</v>
      </c>
      <c r="T11" s="61" t="n">
        <v>3</v>
      </c>
      <c r="U11" s="61" t="n">
        <v>5</v>
      </c>
      <c r="V11" s="61" t="n">
        <v>5</v>
      </c>
      <c r="W11" s="62" t="n">
        <v>3</v>
      </c>
      <c r="X11" s="62" t="n">
        <v>5</v>
      </c>
      <c r="Y11" s="62" t="n">
        <v>5</v>
      </c>
      <c r="Z11" s="62" t="n">
        <v>5</v>
      </c>
      <c r="AA11" s="62" t="n">
        <v>3</v>
      </c>
      <c r="AB11" s="32" t="n">
        <v>4</v>
      </c>
      <c r="AC11" s="32" t="n">
        <v>5</v>
      </c>
      <c r="AD11" s="32" t="n">
        <v>5</v>
      </c>
      <c r="AE11" s="32" t="n">
        <v>4</v>
      </c>
      <c r="AF11" s="32" t="n">
        <v>4</v>
      </c>
      <c r="AG11" s="0" t="n">
        <f aca="false">AVERAGE(C11:AF11)</f>
        <v>4.2</v>
      </c>
      <c r="AH11" s="0" t="n">
        <f aca="false">STDEV(C11:AF11)</f>
        <v>0.99654575824488</v>
      </c>
      <c r="AI11" s="0" t="n">
        <f aca="false">AH11/AG11</f>
        <v>0.237272799582114</v>
      </c>
      <c r="AJ11" s="0" t="n">
        <f aca="false">MEDIAN(C11:AF11)</f>
        <v>4.5</v>
      </c>
    </row>
    <row r="12" customFormat="false" ht="26.25" hidden="false" customHeight="false" outlineLevel="0" collapsed="false">
      <c r="A12" s="0" t="n">
        <f aca="false">A11+1</f>
        <v>9</v>
      </c>
      <c r="B12" s="67" t="s">
        <v>86</v>
      </c>
      <c r="C12" s="57" t="n">
        <v>4</v>
      </c>
      <c r="D12" s="57" t="n">
        <v>4</v>
      </c>
      <c r="E12" s="57" t="n">
        <v>4</v>
      </c>
      <c r="F12" s="57" t="n">
        <v>2</v>
      </c>
      <c r="G12" s="57" t="n">
        <v>2</v>
      </c>
      <c r="H12" s="58" t="n">
        <v>5</v>
      </c>
      <c r="I12" s="58" t="n">
        <v>4</v>
      </c>
      <c r="J12" s="58" t="n">
        <v>5</v>
      </c>
      <c r="K12" s="58" t="n">
        <v>3</v>
      </c>
      <c r="L12" s="58" t="n">
        <v>5</v>
      </c>
      <c r="M12" s="60" t="n">
        <v>5</v>
      </c>
      <c r="N12" s="60" t="n">
        <v>2</v>
      </c>
      <c r="O12" s="60" t="n">
        <v>5</v>
      </c>
      <c r="P12" s="60" t="n">
        <v>5</v>
      </c>
      <c r="Q12" s="66" t="n">
        <v>2</v>
      </c>
      <c r="R12" s="61" t="n">
        <v>4</v>
      </c>
      <c r="S12" s="61" t="n">
        <v>3</v>
      </c>
      <c r="T12" s="61" t="n">
        <v>3</v>
      </c>
      <c r="U12" s="61" t="n">
        <v>4</v>
      </c>
      <c r="V12" s="61" t="n">
        <v>5</v>
      </c>
      <c r="W12" s="62" t="n">
        <v>3</v>
      </c>
      <c r="X12" s="62" t="n">
        <v>3</v>
      </c>
      <c r="Y12" s="62" t="n">
        <v>4</v>
      </c>
      <c r="Z12" s="62" t="n">
        <v>5</v>
      </c>
      <c r="AA12" s="62" t="n">
        <v>5</v>
      </c>
      <c r="AB12" s="32" t="n">
        <v>1</v>
      </c>
      <c r="AC12" s="32" t="n">
        <v>5</v>
      </c>
      <c r="AD12" s="32" t="n">
        <v>5</v>
      </c>
      <c r="AE12" s="32" t="n">
        <v>4</v>
      </c>
      <c r="AF12" s="32" t="n">
        <v>3</v>
      </c>
      <c r="AG12" s="39" t="n">
        <f aca="false">AVERAGE(C12:AF12)</f>
        <v>3.8</v>
      </c>
      <c r="AH12" s="0" t="n">
        <f aca="false">STDEV(C12:AF12)</f>
        <v>1.18612670137896</v>
      </c>
      <c r="AI12" s="39" t="n">
        <f aca="false">AH12/AG12</f>
        <v>0.312138605626043</v>
      </c>
      <c r="AJ12" s="0" t="n">
        <f aca="false">MEDIAN(C12:AF12)</f>
        <v>4</v>
      </c>
    </row>
    <row r="13" customFormat="false" ht="26.25" hidden="false" customHeight="false" outlineLevel="0" collapsed="false">
      <c r="A13" s="0" t="n">
        <f aca="false">A12+1</f>
        <v>10</v>
      </c>
      <c r="B13" s="63" t="s">
        <v>87</v>
      </c>
      <c r="C13" s="57" t="n">
        <v>4</v>
      </c>
      <c r="D13" s="57" t="n">
        <v>4</v>
      </c>
      <c r="E13" s="57" t="n">
        <v>4</v>
      </c>
      <c r="F13" s="57" t="n">
        <v>2</v>
      </c>
      <c r="G13" s="57" t="n">
        <v>2</v>
      </c>
      <c r="H13" s="58" t="n">
        <v>5</v>
      </c>
      <c r="I13" s="58" t="n">
        <v>4</v>
      </c>
      <c r="J13" s="58" t="n">
        <v>5</v>
      </c>
      <c r="K13" s="58" t="n">
        <v>3</v>
      </c>
      <c r="L13" s="58" t="n">
        <v>5</v>
      </c>
      <c r="M13" s="60" t="n">
        <v>5</v>
      </c>
      <c r="N13" s="60" t="n">
        <v>2</v>
      </c>
      <c r="O13" s="60" t="n">
        <v>5</v>
      </c>
      <c r="P13" s="60" t="n">
        <v>5</v>
      </c>
      <c r="Q13" s="66" t="n">
        <v>3</v>
      </c>
      <c r="R13" s="61" t="n">
        <v>4</v>
      </c>
      <c r="S13" s="61" t="n">
        <v>3</v>
      </c>
      <c r="T13" s="61" t="n">
        <v>3</v>
      </c>
      <c r="U13" s="61" t="n">
        <v>3</v>
      </c>
      <c r="V13" s="61" t="n">
        <v>5</v>
      </c>
      <c r="W13" s="62" t="n">
        <v>3</v>
      </c>
      <c r="X13" s="62" t="n">
        <v>4</v>
      </c>
      <c r="Y13" s="62" t="n">
        <v>4</v>
      </c>
      <c r="Z13" s="62" t="n">
        <v>5</v>
      </c>
      <c r="AA13" s="62" t="n">
        <v>4</v>
      </c>
      <c r="AB13" s="32" t="n">
        <v>1</v>
      </c>
      <c r="AC13" s="32" t="n">
        <v>2</v>
      </c>
      <c r="AD13" s="32" t="n">
        <v>5</v>
      </c>
      <c r="AE13" s="32" t="n">
        <v>3</v>
      </c>
      <c r="AF13" s="32" t="n">
        <v>2</v>
      </c>
      <c r="AG13" s="39" t="n">
        <f aca="false">AVERAGE(C13:AF13)</f>
        <v>3.63333333333333</v>
      </c>
      <c r="AH13" s="0" t="n">
        <f aca="false">STDEV(C13:AF13)</f>
        <v>1.18854687672002</v>
      </c>
      <c r="AI13" s="39" t="n">
        <f aca="false">AH13/AG13</f>
        <v>0.327122993592667</v>
      </c>
      <c r="AJ13" s="0" t="n">
        <f aca="false">MEDIAN(C13:AF13)</f>
        <v>4</v>
      </c>
    </row>
    <row r="14" customFormat="false" ht="39" hidden="false" customHeight="false" outlineLevel="0" collapsed="false">
      <c r="A14" s="0" t="n">
        <f aca="false">A13+1</f>
        <v>11</v>
      </c>
      <c r="B14" s="67" t="s">
        <v>88</v>
      </c>
      <c r="C14" s="57" t="n">
        <v>5</v>
      </c>
      <c r="D14" s="57" t="n">
        <v>4</v>
      </c>
      <c r="E14" s="57" t="n">
        <v>5</v>
      </c>
      <c r="F14" s="57" t="n">
        <v>5</v>
      </c>
      <c r="G14" s="57" t="n">
        <v>1</v>
      </c>
      <c r="H14" s="58" t="n">
        <v>4</v>
      </c>
      <c r="I14" s="58" t="n">
        <v>4</v>
      </c>
      <c r="J14" s="58" t="n">
        <v>5</v>
      </c>
      <c r="K14" s="58" t="n">
        <v>4</v>
      </c>
      <c r="L14" s="58" t="n">
        <v>5</v>
      </c>
      <c r="M14" s="60" t="n">
        <v>5</v>
      </c>
      <c r="N14" s="60" t="n">
        <v>3</v>
      </c>
      <c r="O14" s="60" t="n">
        <v>5</v>
      </c>
      <c r="P14" s="60" t="n">
        <v>2</v>
      </c>
      <c r="Q14" s="66" t="n">
        <v>4</v>
      </c>
      <c r="R14" s="61" t="n">
        <v>3</v>
      </c>
      <c r="S14" s="61" t="n">
        <v>5</v>
      </c>
      <c r="T14" s="61" t="n">
        <v>4</v>
      </c>
      <c r="U14" s="61" t="n">
        <v>3</v>
      </c>
      <c r="V14" s="61" t="n">
        <v>4</v>
      </c>
      <c r="W14" s="62" t="n">
        <v>4</v>
      </c>
      <c r="X14" s="62" t="n">
        <v>4</v>
      </c>
      <c r="Y14" s="62" t="n">
        <v>4</v>
      </c>
      <c r="Z14" s="62" t="n">
        <v>5</v>
      </c>
      <c r="AA14" s="62" t="n">
        <v>5</v>
      </c>
      <c r="AB14" s="32" t="n">
        <v>5</v>
      </c>
      <c r="AC14" s="32" t="n">
        <v>3</v>
      </c>
      <c r="AD14" s="32" t="n">
        <v>5</v>
      </c>
      <c r="AE14" s="32" t="n">
        <v>4</v>
      </c>
      <c r="AF14" s="32" t="n">
        <v>4</v>
      </c>
      <c r="AG14" s="0" t="n">
        <f aca="false">AVERAGE(C14:AF14)</f>
        <v>4.1</v>
      </c>
      <c r="AH14" s="0" t="n">
        <f aca="false">STDEV(C14:AF14)</f>
        <v>0.994814139633024</v>
      </c>
      <c r="AI14" s="0" t="n">
        <f aca="false">AH14/AG14</f>
        <v>0.242637595032445</v>
      </c>
      <c r="AJ14" s="0" t="n">
        <f aca="false">MEDIAN(C14:AF14)</f>
        <v>4</v>
      </c>
    </row>
    <row r="15" customFormat="false" ht="51.75" hidden="false" customHeight="false" outlineLevel="0" collapsed="false">
      <c r="A15" s="0" t="n">
        <f aca="false">A14+1</f>
        <v>12</v>
      </c>
      <c r="B15" s="63" t="s">
        <v>89</v>
      </c>
      <c r="C15" s="57" t="n">
        <v>4</v>
      </c>
      <c r="D15" s="57" t="n">
        <v>4</v>
      </c>
      <c r="E15" s="57" t="n">
        <v>4</v>
      </c>
      <c r="F15" s="57" t="n">
        <v>4</v>
      </c>
      <c r="G15" s="57" t="n">
        <v>3</v>
      </c>
      <c r="H15" s="58" t="n">
        <v>3</v>
      </c>
      <c r="I15" s="58" t="n">
        <v>3</v>
      </c>
      <c r="J15" s="58" t="n">
        <v>4</v>
      </c>
      <c r="K15" s="58" t="n">
        <v>3</v>
      </c>
      <c r="L15" s="58" t="n">
        <v>5</v>
      </c>
      <c r="M15" s="60" t="n">
        <v>5</v>
      </c>
      <c r="N15" s="60" t="n">
        <v>3</v>
      </c>
      <c r="O15" s="60" t="n">
        <v>4</v>
      </c>
      <c r="P15" s="60" t="n">
        <v>5</v>
      </c>
      <c r="Q15" s="66" t="n">
        <v>3</v>
      </c>
      <c r="R15" s="61" t="n">
        <v>3</v>
      </c>
      <c r="S15" s="61" t="n">
        <v>4</v>
      </c>
      <c r="T15" s="61" t="n">
        <v>4</v>
      </c>
      <c r="U15" s="61" t="n">
        <v>4</v>
      </c>
      <c r="V15" s="61" t="n">
        <v>4</v>
      </c>
      <c r="W15" s="62" t="n">
        <v>4</v>
      </c>
      <c r="X15" s="62" t="n">
        <v>5</v>
      </c>
      <c r="Y15" s="62" t="n">
        <v>5</v>
      </c>
      <c r="Z15" s="62" t="n">
        <v>5</v>
      </c>
      <c r="AA15" s="62" t="n">
        <v>5</v>
      </c>
      <c r="AB15" s="32" t="n">
        <v>4</v>
      </c>
      <c r="AC15" s="32" t="n">
        <v>2</v>
      </c>
      <c r="AD15" s="32" t="n">
        <v>5</v>
      </c>
      <c r="AE15" s="32" t="n">
        <v>3</v>
      </c>
      <c r="AF15" s="32" t="n">
        <v>4</v>
      </c>
      <c r="AG15" s="39" t="n">
        <f aca="false">AVERAGE(C15:AF15)</f>
        <v>3.93333333333333</v>
      </c>
      <c r="AH15" s="0" t="n">
        <f aca="false">STDEV(C15:AF15)</f>
        <v>0.827681986794667</v>
      </c>
      <c r="AI15" s="0" t="n">
        <f aca="false">AH15/AG15</f>
        <v>0.210427623761356</v>
      </c>
      <c r="AJ15" s="0" t="n">
        <f aca="false">MEDIAN(C15:AF15)</f>
        <v>4</v>
      </c>
    </row>
    <row r="16" customFormat="false" ht="39" hidden="false" customHeight="false" outlineLevel="0" collapsed="false">
      <c r="A16" s="0" t="n">
        <f aca="false">A15+1</f>
        <v>13</v>
      </c>
      <c r="B16" s="68" t="s">
        <v>90</v>
      </c>
      <c r="C16" s="57" t="n">
        <v>5</v>
      </c>
      <c r="D16" s="57" t="n">
        <v>4</v>
      </c>
      <c r="E16" s="57" t="n">
        <v>5</v>
      </c>
      <c r="F16" s="57" t="n">
        <v>5</v>
      </c>
      <c r="G16" s="57" t="n">
        <v>4</v>
      </c>
      <c r="H16" s="58" t="n">
        <v>4</v>
      </c>
      <c r="I16" s="58" t="n">
        <v>5</v>
      </c>
      <c r="J16" s="58" t="n">
        <v>5</v>
      </c>
      <c r="K16" s="58" t="n">
        <v>4</v>
      </c>
      <c r="L16" s="58" t="n">
        <v>5</v>
      </c>
      <c r="M16" s="60" t="n">
        <v>5</v>
      </c>
      <c r="N16" s="60" t="n">
        <v>3</v>
      </c>
      <c r="O16" s="60" t="n">
        <v>4</v>
      </c>
      <c r="P16" s="60" t="n">
        <v>5</v>
      </c>
      <c r="Q16" s="66" t="n">
        <v>4</v>
      </c>
      <c r="R16" s="61" t="n">
        <v>3</v>
      </c>
      <c r="S16" s="61" t="n">
        <v>4</v>
      </c>
      <c r="T16" s="61" t="n">
        <v>4</v>
      </c>
      <c r="U16" s="61" t="n">
        <v>5</v>
      </c>
      <c r="V16" s="61" t="n">
        <v>5</v>
      </c>
      <c r="W16" s="62" t="n">
        <v>4</v>
      </c>
      <c r="X16" s="62" t="n">
        <v>4</v>
      </c>
      <c r="Y16" s="62" t="n">
        <v>5</v>
      </c>
      <c r="Z16" s="62" t="n">
        <v>5</v>
      </c>
      <c r="AA16" s="62" t="n">
        <v>5</v>
      </c>
      <c r="AB16" s="32" t="n">
        <v>5</v>
      </c>
      <c r="AC16" s="32" t="n">
        <v>2</v>
      </c>
      <c r="AD16" s="32" t="n">
        <v>5</v>
      </c>
      <c r="AE16" s="32" t="n">
        <v>3</v>
      </c>
      <c r="AF16" s="32" t="n">
        <v>4</v>
      </c>
      <c r="AG16" s="0" t="n">
        <f aca="false">AVERAGE(C16:AF16)</f>
        <v>4.33333333333333</v>
      </c>
      <c r="AH16" s="0" t="n">
        <f aca="false">STDEV(C16:AF16)</f>
        <v>0.802295557085754</v>
      </c>
      <c r="AI16" s="0" t="n">
        <f aca="false">AH16/AG16</f>
        <v>0.185145128558251</v>
      </c>
      <c r="AJ16" s="0" t="n">
        <f aca="false">MEDIAN(C16:AF16)</f>
        <v>4.5</v>
      </c>
    </row>
    <row r="17" customFormat="false" ht="64.5" hidden="false" customHeight="false" outlineLevel="0" collapsed="false">
      <c r="A17" s="0" t="n">
        <f aca="false">A16+1</f>
        <v>14</v>
      </c>
      <c r="B17" s="63" t="s">
        <v>91</v>
      </c>
      <c r="C17" s="57" t="n">
        <v>4</v>
      </c>
      <c r="D17" s="57" t="n">
        <v>4</v>
      </c>
      <c r="E17" s="57" t="n">
        <v>4</v>
      </c>
      <c r="F17" s="57" t="n">
        <v>4</v>
      </c>
      <c r="G17" s="57" t="n">
        <v>2</v>
      </c>
      <c r="H17" s="58" t="n">
        <v>5</v>
      </c>
      <c r="I17" s="58" t="n">
        <v>3</v>
      </c>
      <c r="J17" s="58" t="n">
        <v>4</v>
      </c>
      <c r="K17" s="58" t="n">
        <v>3</v>
      </c>
      <c r="L17" s="58" t="n">
        <v>2</v>
      </c>
      <c r="M17" s="60" t="n">
        <v>5</v>
      </c>
      <c r="N17" s="60" t="n">
        <v>3</v>
      </c>
      <c r="O17" s="60" t="n">
        <v>5</v>
      </c>
      <c r="P17" s="60" t="n">
        <v>3</v>
      </c>
      <c r="Q17" s="66" t="n">
        <v>3</v>
      </c>
      <c r="R17" s="61" t="n">
        <v>3</v>
      </c>
      <c r="S17" s="61" t="n">
        <v>5</v>
      </c>
      <c r="T17" s="61" t="n">
        <v>3</v>
      </c>
      <c r="U17" s="61" t="n">
        <v>4</v>
      </c>
      <c r="V17" s="61" t="n">
        <v>5</v>
      </c>
      <c r="W17" s="62" t="n">
        <v>3</v>
      </c>
      <c r="X17" s="62" t="n">
        <v>4</v>
      </c>
      <c r="Y17" s="62" t="n">
        <v>4</v>
      </c>
      <c r="Z17" s="62" t="n">
        <v>5</v>
      </c>
      <c r="AA17" s="62" t="n">
        <v>5</v>
      </c>
      <c r="AB17" s="32" t="n">
        <v>3</v>
      </c>
      <c r="AC17" s="32" t="n">
        <v>1</v>
      </c>
      <c r="AD17" s="32" t="n">
        <v>5</v>
      </c>
      <c r="AE17" s="32" t="n">
        <v>3</v>
      </c>
      <c r="AF17" s="32" t="n">
        <v>4</v>
      </c>
      <c r="AG17" s="39" t="n">
        <f aca="false">AVERAGE(C17:AF17)</f>
        <v>3.7</v>
      </c>
      <c r="AH17" s="0" t="n">
        <f aca="false">STDEV(C17:AF17)</f>
        <v>1.05536396728725</v>
      </c>
      <c r="AI17" s="39" t="n">
        <f aca="false">AH17/AG17</f>
        <v>0.285233504672229</v>
      </c>
      <c r="AJ17" s="0" t="n">
        <f aca="false">MEDIAN(C17:AF17)</f>
        <v>4</v>
      </c>
    </row>
    <row r="18" customFormat="false" ht="51.75" hidden="false" customHeight="false" outlineLevel="0" collapsed="false">
      <c r="A18" s="0" t="n">
        <f aca="false">A17+1</f>
        <v>15</v>
      </c>
      <c r="B18" s="67" t="s">
        <v>92</v>
      </c>
      <c r="C18" s="57" t="n">
        <v>4</v>
      </c>
      <c r="D18" s="57" t="n">
        <v>3</v>
      </c>
      <c r="E18" s="57" t="n">
        <v>4</v>
      </c>
      <c r="F18" s="57" t="n">
        <v>4</v>
      </c>
      <c r="G18" s="57" t="n">
        <v>4</v>
      </c>
      <c r="H18" s="58" t="n">
        <v>5</v>
      </c>
      <c r="I18" s="58" t="n">
        <v>4</v>
      </c>
      <c r="J18" s="58" t="n">
        <v>4</v>
      </c>
      <c r="K18" s="58" t="n">
        <v>3</v>
      </c>
      <c r="L18" s="58" t="n">
        <v>5</v>
      </c>
      <c r="M18" s="60" t="n">
        <v>5</v>
      </c>
      <c r="N18" s="60" t="n">
        <v>5</v>
      </c>
      <c r="O18" s="60" t="n">
        <v>4</v>
      </c>
      <c r="P18" s="60" t="n">
        <v>2</v>
      </c>
      <c r="Q18" s="64" t="n">
        <v>4</v>
      </c>
      <c r="R18" s="61" t="n">
        <v>3</v>
      </c>
      <c r="S18" s="61" t="n">
        <v>5</v>
      </c>
      <c r="T18" s="61" t="n">
        <v>3</v>
      </c>
      <c r="U18" s="61" t="n">
        <v>5</v>
      </c>
      <c r="V18" s="61" t="n">
        <v>5</v>
      </c>
      <c r="W18" s="62" t="n">
        <v>3</v>
      </c>
      <c r="X18" s="62" t="n">
        <v>3</v>
      </c>
      <c r="Y18" s="62" t="n">
        <v>3</v>
      </c>
      <c r="Z18" s="62" t="n">
        <v>5</v>
      </c>
      <c r="AA18" s="62" t="n">
        <v>5</v>
      </c>
      <c r="AB18" s="32" t="n">
        <v>4</v>
      </c>
      <c r="AC18" s="32" t="n">
        <v>4</v>
      </c>
      <c r="AD18" s="32" t="n">
        <v>5</v>
      </c>
      <c r="AE18" s="32" t="n">
        <v>4</v>
      </c>
      <c r="AF18" s="32" t="n">
        <v>5</v>
      </c>
      <c r="AG18" s="0" t="n">
        <f aca="false">AVERAGE(C18:AF18)</f>
        <v>4.06666666666667</v>
      </c>
      <c r="AH18" s="0" t="n">
        <f aca="false">STDEV(C18:AF18)</f>
        <v>0.86834497091061</v>
      </c>
      <c r="AI18" s="0" t="n">
        <f aca="false">AH18/AG18</f>
        <v>0.213527451863265</v>
      </c>
      <c r="AJ18" s="0" t="n">
        <f aca="false">MEDIAN(C18:AF18)</f>
        <v>4</v>
      </c>
    </row>
    <row r="19" customFormat="false" ht="39" hidden="false" customHeight="false" outlineLevel="0" collapsed="false">
      <c r="A19" s="0" t="n">
        <f aca="false">A18+1</f>
        <v>16</v>
      </c>
      <c r="B19" s="63" t="s">
        <v>93</v>
      </c>
      <c r="C19" s="57" t="n">
        <v>4</v>
      </c>
      <c r="D19" s="57" t="n">
        <v>5</v>
      </c>
      <c r="E19" s="57" t="n">
        <v>4</v>
      </c>
      <c r="F19" s="57" t="n">
        <v>4</v>
      </c>
      <c r="G19" s="57" t="n">
        <v>3</v>
      </c>
      <c r="H19" s="58" t="n">
        <v>5</v>
      </c>
      <c r="I19" s="58" t="n">
        <v>3</v>
      </c>
      <c r="J19" s="58" t="n">
        <v>4</v>
      </c>
      <c r="K19" s="58" t="n">
        <v>4</v>
      </c>
      <c r="L19" s="58" t="n">
        <v>4</v>
      </c>
      <c r="M19" s="60" t="n">
        <v>5</v>
      </c>
      <c r="N19" s="60" t="n">
        <v>5</v>
      </c>
      <c r="O19" s="60" t="n">
        <v>5</v>
      </c>
      <c r="P19" s="60"/>
      <c r="Q19" s="66" t="n">
        <v>3</v>
      </c>
      <c r="R19" s="61" t="n">
        <v>5</v>
      </c>
      <c r="S19" s="61" t="n">
        <v>5</v>
      </c>
      <c r="T19" s="61" t="n">
        <v>3</v>
      </c>
      <c r="U19" s="61" t="n">
        <v>5</v>
      </c>
      <c r="V19" s="61" t="n">
        <v>5</v>
      </c>
      <c r="W19" s="62" t="n">
        <v>3</v>
      </c>
      <c r="X19" s="62" t="n">
        <v>3</v>
      </c>
      <c r="Y19" s="62" t="n">
        <v>3</v>
      </c>
      <c r="Z19" s="62" t="n">
        <v>1</v>
      </c>
      <c r="AA19" s="62" t="n">
        <v>1</v>
      </c>
      <c r="AB19" s="32" t="n">
        <v>4</v>
      </c>
      <c r="AC19" s="32" t="n">
        <v>2</v>
      </c>
      <c r="AD19" s="32" t="n">
        <v>5</v>
      </c>
      <c r="AE19" s="32" t="n">
        <v>3</v>
      </c>
      <c r="AF19" s="32" t="n">
        <v>5</v>
      </c>
      <c r="AG19" s="39" t="n">
        <f aca="false">AVERAGE(C19:AF19)</f>
        <v>3.82758620689655</v>
      </c>
      <c r="AH19" s="0" t="n">
        <f aca="false">STDEV(C19:AF19)</f>
        <v>1.19728757487323</v>
      </c>
      <c r="AI19" s="39" t="n">
        <f aca="false">AH19/AG19</f>
        <v>0.312804861903816</v>
      </c>
      <c r="AJ19" s="0" t="n">
        <f aca="false">MEDIAN(C19:AF19)</f>
        <v>4</v>
      </c>
    </row>
    <row r="20" customFormat="false" ht="63.75" hidden="false" customHeight="true" outlineLevel="0" collapsed="false">
      <c r="A20" s="0" t="n">
        <f aca="false">A19+1</f>
        <v>17</v>
      </c>
      <c r="B20" s="67" t="s">
        <v>94</v>
      </c>
      <c r="C20" s="57" t="n">
        <v>4</v>
      </c>
      <c r="D20" s="57" t="n">
        <v>5</v>
      </c>
      <c r="E20" s="57" t="n">
        <v>4</v>
      </c>
      <c r="F20" s="57" t="n">
        <v>4</v>
      </c>
      <c r="G20" s="57" t="n">
        <v>2</v>
      </c>
      <c r="H20" s="58" t="n">
        <v>5</v>
      </c>
      <c r="I20" s="58" t="n">
        <v>3</v>
      </c>
      <c r="J20" s="58" t="n">
        <v>5</v>
      </c>
      <c r="K20" s="58" t="n">
        <v>4</v>
      </c>
      <c r="L20" s="58" t="n">
        <v>4</v>
      </c>
      <c r="M20" s="60" t="n">
        <v>5</v>
      </c>
      <c r="N20" s="60" t="n">
        <v>5</v>
      </c>
      <c r="O20" s="60" t="n">
        <v>5</v>
      </c>
      <c r="P20" s="60"/>
      <c r="Q20" s="66" t="n">
        <v>4</v>
      </c>
      <c r="R20" s="61" t="n">
        <v>4</v>
      </c>
      <c r="S20" s="61" t="n">
        <v>5</v>
      </c>
      <c r="T20" s="61" t="n">
        <v>4</v>
      </c>
      <c r="U20" s="61" t="n">
        <v>5</v>
      </c>
      <c r="V20" s="61" t="n">
        <v>5</v>
      </c>
      <c r="W20" s="62" t="n">
        <v>4</v>
      </c>
      <c r="X20" s="62" t="n">
        <v>4</v>
      </c>
      <c r="Y20" s="62" t="n">
        <v>4</v>
      </c>
      <c r="Z20" s="62" t="n">
        <v>5</v>
      </c>
      <c r="AA20" s="62" t="n">
        <v>4</v>
      </c>
      <c r="AB20" s="32" t="n">
        <v>4</v>
      </c>
      <c r="AC20" s="32" t="n">
        <v>4</v>
      </c>
      <c r="AD20" s="32" t="n">
        <v>5</v>
      </c>
      <c r="AE20" s="32" t="n">
        <v>4</v>
      </c>
      <c r="AF20" s="32" t="n">
        <v>5</v>
      </c>
      <c r="AG20" s="0" t="n">
        <f aca="false">AVERAGE(C20:AF20)</f>
        <v>4.31034482758621</v>
      </c>
      <c r="AH20" s="0" t="n">
        <f aca="false">STDEV(C20:AF20)</f>
        <v>0.712312545559586</v>
      </c>
      <c r="AI20" s="0" t="n">
        <f aca="false">AH20/AG20</f>
        <v>0.165256510569824</v>
      </c>
      <c r="AJ20" s="0" t="n">
        <f aca="false">MEDIAN(C20:AF20)</f>
        <v>4</v>
      </c>
    </row>
    <row r="21" customFormat="false" ht="51.75" hidden="false" customHeight="false" outlineLevel="0" collapsed="false">
      <c r="A21" s="0" t="n">
        <f aca="false">A20+1</f>
        <v>18</v>
      </c>
      <c r="B21" s="63" t="s">
        <v>95</v>
      </c>
      <c r="C21" s="57" t="n">
        <v>4</v>
      </c>
      <c r="D21" s="57" t="n">
        <v>5</v>
      </c>
      <c r="E21" s="57" t="n">
        <v>5</v>
      </c>
      <c r="F21" s="57" t="n">
        <v>4</v>
      </c>
      <c r="G21" s="57" t="n">
        <v>4</v>
      </c>
      <c r="H21" s="58" t="n">
        <v>5</v>
      </c>
      <c r="I21" s="58" t="n">
        <v>4</v>
      </c>
      <c r="J21" s="58" t="n">
        <v>4</v>
      </c>
      <c r="K21" s="58" t="n">
        <v>4</v>
      </c>
      <c r="L21" s="58" t="n">
        <v>5</v>
      </c>
      <c r="M21" s="60" t="n">
        <v>5</v>
      </c>
      <c r="N21" s="60" t="n">
        <v>4</v>
      </c>
      <c r="O21" s="60" t="n">
        <v>5</v>
      </c>
      <c r="P21" s="60"/>
      <c r="Q21" s="66" t="n">
        <v>3</v>
      </c>
      <c r="R21" s="61" t="n">
        <v>4</v>
      </c>
      <c r="S21" s="61" t="n">
        <v>5</v>
      </c>
      <c r="T21" s="61" t="n">
        <v>4</v>
      </c>
      <c r="U21" s="61" t="n">
        <v>5</v>
      </c>
      <c r="V21" s="61" t="n">
        <v>5</v>
      </c>
      <c r="W21" s="62" t="n">
        <v>4</v>
      </c>
      <c r="X21" s="62" t="n">
        <v>5</v>
      </c>
      <c r="Y21" s="62" t="n">
        <v>4</v>
      </c>
      <c r="Z21" s="62" t="n">
        <v>5</v>
      </c>
      <c r="AA21" s="62" t="n">
        <v>5</v>
      </c>
      <c r="AB21" s="32" t="n">
        <v>4</v>
      </c>
      <c r="AC21" s="32" t="n">
        <v>5</v>
      </c>
      <c r="AD21" s="32" t="n">
        <v>5</v>
      </c>
      <c r="AE21" s="32" t="n">
        <v>4</v>
      </c>
      <c r="AF21" s="32" t="n">
        <v>5</v>
      </c>
      <c r="AG21" s="0" t="n">
        <f aca="false">AVERAGE(C21:AF21)</f>
        <v>4.48275862068966</v>
      </c>
      <c r="AH21" s="0" t="n">
        <f aca="false">STDEV(C21:AF21)</f>
        <v>0.574499139323763</v>
      </c>
      <c r="AI21" s="0" t="n">
        <f aca="false">AH21/AG21</f>
        <v>0.128157500310685</v>
      </c>
      <c r="AJ21" s="0" t="n">
        <f aca="false">MEDIAN(C21:AF21)</f>
        <v>5</v>
      </c>
    </row>
    <row r="22" customFormat="false" ht="26.25" hidden="false" customHeight="false" outlineLevel="0" collapsed="false">
      <c r="A22" s="0" t="n">
        <f aca="false">A21+1</f>
        <v>19</v>
      </c>
      <c r="B22" s="67" t="s">
        <v>96</v>
      </c>
      <c r="C22" s="57" t="n">
        <v>4</v>
      </c>
      <c r="D22" s="57" t="n">
        <v>4</v>
      </c>
      <c r="E22" s="57" t="n">
        <v>4</v>
      </c>
      <c r="F22" s="57" t="n">
        <v>4</v>
      </c>
      <c r="G22" s="57" t="n">
        <v>2</v>
      </c>
      <c r="H22" s="58" t="n">
        <v>3</v>
      </c>
      <c r="I22" s="58" t="n">
        <v>3</v>
      </c>
      <c r="J22" s="58" t="n">
        <v>4</v>
      </c>
      <c r="K22" s="58" t="n">
        <v>3</v>
      </c>
      <c r="L22" s="58" t="n">
        <v>2</v>
      </c>
      <c r="M22" s="60" t="n">
        <v>5</v>
      </c>
      <c r="N22" s="60" t="n">
        <v>4</v>
      </c>
      <c r="O22" s="60" t="n">
        <v>5</v>
      </c>
      <c r="P22" s="60"/>
      <c r="Q22" s="66" t="n">
        <v>4</v>
      </c>
      <c r="R22" s="61" t="n">
        <v>4</v>
      </c>
      <c r="S22" s="61" t="n">
        <v>5</v>
      </c>
      <c r="T22" s="61" t="n">
        <v>4</v>
      </c>
      <c r="U22" s="61" t="n">
        <v>5</v>
      </c>
      <c r="V22" s="61" t="n">
        <v>5</v>
      </c>
      <c r="W22" s="62" t="n">
        <v>4</v>
      </c>
      <c r="X22" s="62" t="n">
        <v>3</v>
      </c>
      <c r="Y22" s="62" t="n">
        <v>3</v>
      </c>
      <c r="Z22" s="62" t="n">
        <v>5</v>
      </c>
      <c r="AA22" s="62" t="n">
        <v>5</v>
      </c>
      <c r="AB22" s="32" t="n">
        <v>4</v>
      </c>
      <c r="AC22" s="32" t="n">
        <v>4</v>
      </c>
      <c r="AD22" s="32" t="n">
        <v>5</v>
      </c>
      <c r="AE22" s="32" t="n">
        <v>3</v>
      </c>
      <c r="AF22" s="32" t="n">
        <v>4</v>
      </c>
      <c r="AG22" s="39" t="n">
        <f aca="false">AVERAGE(C22:AF22)</f>
        <v>3.93103448275862</v>
      </c>
      <c r="AH22" s="0" t="n">
        <f aca="false">STDEV(C22:AF22)</f>
        <v>0.883622191516205</v>
      </c>
      <c r="AI22" s="0" t="n">
        <f aca="false">AH22/AG22</f>
        <v>0.224781083806754</v>
      </c>
      <c r="AJ22" s="0" t="n">
        <f aca="false">MEDIAN(C22:AF22)</f>
        <v>4</v>
      </c>
    </row>
    <row r="23" customFormat="false" ht="26.25" hidden="false" customHeight="false" outlineLevel="0" collapsed="false">
      <c r="A23" s="0" t="n">
        <f aca="false">A22+1</f>
        <v>20</v>
      </c>
      <c r="B23" s="63" t="s">
        <v>97</v>
      </c>
      <c r="C23" s="57" t="n">
        <v>4</v>
      </c>
      <c r="D23" s="57" t="n">
        <v>3</v>
      </c>
      <c r="E23" s="57" t="n">
        <v>4</v>
      </c>
      <c r="F23" s="57" t="n">
        <v>4</v>
      </c>
      <c r="G23" s="57" t="n">
        <v>3</v>
      </c>
      <c r="H23" s="58" t="n">
        <v>4</v>
      </c>
      <c r="I23" s="58" t="n">
        <v>4</v>
      </c>
      <c r="J23" s="58" t="n">
        <v>4</v>
      </c>
      <c r="K23" s="58" t="n">
        <v>4</v>
      </c>
      <c r="L23" s="58" t="n">
        <v>4</v>
      </c>
      <c r="M23" s="60" t="n">
        <v>5</v>
      </c>
      <c r="N23" s="60" t="n">
        <v>3</v>
      </c>
      <c r="O23" s="60" t="n">
        <v>4</v>
      </c>
      <c r="P23" s="60"/>
      <c r="Q23" s="66" t="n">
        <v>3</v>
      </c>
      <c r="R23" s="61" t="n">
        <v>5</v>
      </c>
      <c r="S23" s="61" t="n">
        <v>4</v>
      </c>
      <c r="T23" s="61" t="n">
        <v>3</v>
      </c>
      <c r="U23" s="61" t="n">
        <v>5</v>
      </c>
      <c r="V23" s="61" t="n">
        <v>5</v>
      </c>
      <c r="W23" s="62" t="n">
        <v>3</v>
      </c>
      <c r="X23" s="62" t="n">
        <v>4</v>
      </c>
      <c r="Y23" s="62" t="n">
        <v>4</v>
      </c>
      <c r="Z23" s="62" t="n">
        <v>5</v>
      </c>
      <c r="AA23" s="62" t="n">
        <v>5</v>
      </c>
      <c r="AB23" s="32" t="n">
        <v>1</v>
      </c>
      <c r="AC23" s="32" t="n">
        <v>5</v>
      </c>
      <c r="AD23" s="32" t="n">
        <v>5</v>
      </c>
      <c r="AE23" s="32" t="n">
        <v>3</v>
      </c>
      <c r="AF23" s="32" t="n">
        <v>4</v>
      </c>
      <c r="AG23" s="39" t="n">
        <f aca="false">AVERAGE(C23:AF23)</f>
        <v>3.93103448275862</v>
      </c>
      <c r="AH23" s="0" t="n">
        <f aca="false">STDEV(C23:AF23)</f>
        <v>0.923155863745918</v>
      </c>
      <c r="AI23" s="0" t="n">
        <f aca="false">AH23/AG23</f>
        <v>0.234837895163435</v>
      </c>
      <c r="AJ23" s="0" t="n">
        <f aca="false">MEDIAN(C23:AF23)</f>
        <v>4</v>
      </c>
    </row>
    <row r="24" customFormat="false" ht="39" hidden="false" customHeight="false" outlineLevel="0" collapsed="false">
      <c r="A24" s="0" t="n">
        <f aca="false">A23+1</f>
        <v>21</v>
      </c>
      <c r="B24" s="67" t="s">
        <v>98</v>
      </c>
      <c r="C24" s="57" t="n">
        <v>4</v>
      </c>
      <c r="D24" s="57" t="n">
        <v>4</v>
      </c>
      <c r="E24" s="57" t="n">
        <v>4</v>
      </c>
      <c r="F24" s="57" t="n">
        <v>4</v>
      </c>
      <c r="G24" s="57" t="n">
        <v>2</v>
      </c>
      <c r="H24" s="58" t="n">
        <v>4</v>
      </c>
      <c r="I24" s="58" t="n">
        <v>5</v>
      </c>
      <c r="J24" s="58" t="n">
        <v>4</v>
      </c>
      <c r="K24" s="58" t="n">
        <v>4</v>
      </c>
      <c r="L24" s="58" t="n">
        <v>4</v>
      </c>
      <c r="M24" s="60" t="n">
        <v>5</v>
      </c>
      <c r="N24" s="60" t="n">
        <v>3</v>
      </c>
      <c r="O24" s="60" t="n">
        <v>5</v>
      </c>
      <c r="P24" s="60"/>
      <c r="Q24" s="66" t="n">
        <v>3</v>
      </c>
      <c r="R24" s="61" t="n">
        <v>5</v>
      </c>
      <c r="S24" s="61" t="n">
        <v>3</v>
      </c>
      <c r="T24" s="61" t="n">
        <v>4</v>
      </c>
      <c r="U24" s="61" t="n">
        <v>5</v>
      </c>
      <c r="V24" s="61" t="n">
        <v>5</v>
      </c>
      <c r="W24" s="62" t="n">
        <v>4</v>
      </c>
      <c r="X24" s="62" t="n">
        <v>4</v>
      </c>
      <c r="Y24" s="62" t="n">
        <v>4</v>
      </c>
      <c r="Z24" s="62" t="n">
        <v>5</v>
      </c>
      <c r="AA24" s="62" t="n">
        <v>5</v>
      </c>
      <c r="AB24" s="32" t="n">
        <v>1</v>
      </c>
      <c r="AC24" s="32" t="n">
        <v>5</v>
      </c>
      <c r="AD24" s="32" t="n">
        <v>5</v>
      </c>
      <c r="AE24" s="32" t="n">
        <v>3</v>
      </c>
      <c r="AF24" s="32" t="n">
        <v>3</v>
      </c>
      <c r="AG24" s="0" t="n">
        <f aca="false">AVERAGE(C24:AF24)</f>
        <v>4</v>
      </c>
      <c r="AH24" s="0" t="n">
        <f aca="false">STDEV(C24:AF24)</f>
        <v>1</v>
      </c>
      <c r="AI24" s="0" t="n">
        <f aca="false">AH24/AG24</f>
        <v>0.25</v>
      </c>
      <c r="AJ24" s="0" t="n">
        <f aca="false">MEDIAN(C24:AF24)</f>
        <v>4</v>
      </c>
    </row>
    <row r="25" customFormat="false" ht="51.75" hidden="false" customHeight="false" outlineLevel="0" collapsed="false">
      <c r="A25" s="0" t="n">
        <f aca="false">A24+1</f>
        <v>22</v>
      </c>
      <c r="B25" s="63" t="s">
        <v>99</v>
      </c>
      <c r="C25" s="57" t="n">
        <v>4</v>
      </c>
      <c r="D25" s="57" t="n">
        <v>5</v>
      </c>
      <c r="E25" s="57" t="n">
        <v>4</v>
      </c>
      <c r="F25" s="57" t="n">
        <v>5</v>
      </c>
      <c r="G25" s="57" t="n">
        <v>2</v>
      </c>
      <c r="H25" s="58" t="n">
        <v>5</v>
      </c>
      <c r="I25" s="58" t="n">
        <v>4</v>
      </c>
      <c r="J25" s="58" t="n">
        <v>5</v>
      </c>
      <c r="K25" s="58" t="n">
        <v>3</v>
      </c>
      <c r="L25" s="58" t="n">
        <v>4</v>
      </c>
      <c r="M25" s="60" t="n">
        <v>5</v>
      </c>
      <c r="N25" s="60" t="n">
        <v>3</v>
      </c>
      <c r="O25" s="60" t="n">
        <v>5</v>
      </c>
      <c r="P25" s="60"/>
      <c r="Q25" s="66" t="n">
        <v>3</v>
      </c>
      <c r="R25" s="61" t="n">
        <v>5</v>
      </c>
      <c r="S25" s="61" t="n">
        <v>5</v>
      </c>
      <c r="T25" s="61" t="n">
        <v>5</v>
      </c>
      <c r="U25" s="61" t="n">
        <v>5</v>
      </c>
      <c r="V25" s="61" t="n">
        <v>5</v>
      </c>
      <c r="W25" s="62" t="n">
        <v>5</v>
      </c>
      <c r="X25" s="62" t="n">
        <v>4</v>
      </c>
      <c r="Y25" s="62" t="n">
        <v>4</v>
      </c>
      <c r="Z25" s="62" t="n">
        <v>3</v>
      </c>
      <c r="AA25" s="62" t="n">
        <v>3</v>
      </c>
      <c r="AB25" s="32" t="n">
        <v>4</v>
      </c>
      <c r="AC25" s="32" t="n">
        <v>5</v>
      </c>
      <c r="AD25" s="32" t="n">
        <v>5</v>
      </c>
      <c r="AE25" s="32" t="n">
        <v>4</v>
      </c>
      <c r="AF25" s="32" t="n">
        <v>5</v>
      </c>
      <c r="AG25" s="0" t="n">
        <f aca="false">AVERAGE(C25:AF25)</f>
        <v>4.27586206896552</v>
      </c>
      <c r="AH25" s="0" t="n">
        <f aca="false">STDEV(C25:AF25)</f>
        <v>0.882227364772092</v>
      </c>
      <c r="AI25" s="0" t="n">
        <f aca="false">AH25/AG25</f>
        <v>0.206327367567667</v>
      </c>
      <c r="AJ25" s="0" t="n">
        <f aca="false">MEDIAN(C25:AF25)</f>
        <v>5</v>
      </c>
    </row>
    <row r="26" customFormat="false" ht="19.5" hidden="false" customHeight="false" outlineLevel="0" collapsed="false">
      <c r="A26" s="0" t="n">
        <f aca="false">A25+1</f>
        <v>23</v>
      </c>
      <c r="B26" s="63" t="s">
        <v>100</v>
      </c>
      <c r="C26" s="57" t="n">
        <v>3</v>
      </c>
      <c r="D26" s="57" t="n">
        <v>4</v>
      </c>
      <c r="E26" s="57" t="n">
        <v>4</v>
      </c>
      <c r="F26" s="57" t="n">
        <v>3</v>
      </c>
      <c r="G26" s="57" t="n">
        <v>3</v>
      </c>
      <c r="H26" s="58" t="n">
        <v>4</v>
      </c>
      <c r="I26" s="58" t="n">
        <v>2</v>
      </c>
      <c r="J26" s="58" t="n">
        <v>3</v>
      </c>
      <c r="K26" s="58" t="n">
        <v>3</v>
      </c>
      <c r="L26" s="58" t="n">
        <v>4</v>
      </c>
      <c r="M26" s="60" t="n">
        <v>5</v>
      </c>
      <c r="N26" s="60" t="n">
        <v>4</v>
      </c>
      <c r="O26" s="60" t="n">
        <v>5</v>
      </c>
      <c r="P26" s="60"/>
      <c r="Q26" s="66" t="n">
        <v>3</v>
      </c>
      <c r="R26" s="61" t="n">
        <v>3</v>
      </c>
      <c r="S26" s="61" t="n">
        <v>5</v>
      </c>
      <c r="T26" s="61" t="n">
        <v>4</v>
      </c>
      <c r="U26" s="61" t="n">
        <v>4</v>
      </c>
      <c r="V26" s="61" t="n">
        <v>4</v>
      </c>
      <c r="W26" s="62" t="n">
        <v>4</v>
      </c>
      <c r="X26" s="62" t="n">
        <v>4</v>
      </c>
      <c r="Y26" s="62" t="n">
        <v>4</v>
      </c>
      <c r="Z26" s="62" t="n">
        <v>3</v>
      </c>
      <c r="AA26" s="62" t="n">
        <v>5</v>
      </c>
      <c r="AB26" s="32" t="n">
        <v>1</v>
      </c>
      <c r="AC26" s="32" t="n">
        <v>5</v>
      </c>
      <c r="AD26" s="32" t="n">
        <v>5</v>
      </c>
      <c r="AE26" s="32" t="n">
        <v>4</v>
      </c>
      <c r="AF26" s="32" t="n">
        <v>5</v>
      </c>
      <c r="AG26" s="39" t="n">
        <f aca="false">AVERAGE(C26:AF26)</f>
        <v>3.79310344827586</v>
      </c>
      <c r="AH26" s="0" t="n">
        <f aca="false">STDEV(C26:AF26)</f>
        <v>0.977581211271239</v>
      </c>
      <c r="AI26" s="39" t="n">
        <f aca="false">AH26/AG26</f>
        <v>0.257725955698781</v>
      </c>
      <c r="AJ26" s="0" t="n">
        <f aca="false">MEDIAN(C26:AF26)</f>
        <v>4</v>
      </c>
    </row>
    <row r="27" customFormat="false" ht="26.25" hidden="false" customHeight="false" outlineLevel="0" collapsed="false">
      <c r="A27" s="0" t="n">
        <f aca="false">A26+1</f>
        <v>24</v>
      </c>
      <c r="B27" s="67" t="s">
        <v>101</v>
      </c>
      <c r="C27" s="57" t="n">
        <v>4</v>
      </c>
      <c r="D27" s="57" t="n">
        <v>4</v>
      </c>
      <c r="E27" s="57" t="n">
        <v>4</v>
      </c>
      <c r="F27" s="57" t="n">
        <v>4</v>
      </c>
      <c r="G27" s="57" t="n">
        <v>2</v>
      </c>
      <c r="H27" s="58" t="n">
        <v>4</v>
      </c>
      <c r="I27" s="58" t="n">
        <v>4</v>
      </c>
      <c r="J27" s="58" t="n">
        <v>4</v>
      </c>
      <c r="K27" s="58" t="n">
        <v>3</v>
      </c>
      <c r="L27" s="58" t="n">
        <v>4</v>
      </c>
      <c r="M27" s="60" t="n">
        <v>5</v>
      </c>
      <c r="N27" s="60" t="n">
        <v>2</v>
      </c>
      <c r="O27" s="60" t="n">
        <v>5</v>
      </c>
      <c r="P27" s="60"/>
      <c r="Q27" s="66" t="n">
        <v>4</v>
      </c>
      <c r="R27" s="61" t="n">
        <v>5</v>
      </c>
      <c r="S27" s="61" t="n">
        <v>3</v>
      </c>
      <c r="T27" s="61" t="n">
        <v>4</v>
      </c>
      <c r="U27" s="61" t="n">
        <v>5</v>
      </c>
      <c r="V27" s="61" t="n">
        <v>5</v>
      </c>
      <c r="W27" s="62" t="n">
        <v>4</v>
      </c>
      <c r="X27" s="62" t="n">
        <v>4</v>
      </c>
      <c r="Y27" s="62" t="n">
        <v>4</v>
      </c>
      <c r="Z27" s="62" t="n">
        <v>5</v>
      </c>
      <c r="AA27" s="62" t="n">
        <v>5</v>
      </c>
      <c r="AB27" s="32" t="n">
        <v>4</v>
      </c>
      <c r="AC27" s="32" t="n">
        <v>4</v>
      </c>
      <c r="AD27" s="32" t="n">
        <v>5</v>
      </c>
      <c r="AE27" s="32" t="n">
        <v>3</v>
      </c>
      <c r="AF27" s="32" t="n">
        <v>3</v>
      </c>
      <c r="AG27" s="0" t="n">
        <f aca="false">AVERAGE(C27:AF27)</f>
        <v>4</v>
      </c>
      <c r="AH27" s="0" t="n">
        <f aca="false">STDEV(C27:AF27)</f>
        <v>0.845154254728517</v>
      </c>
      <c r="AI27" s="0" t="n">
        <f aca="false">AH27/AG27</f>
        <v>0.211288563682129</v>
      </c>
      <c r="AJ27" s="0" t="n">
        <f aca="false">MEDIAN(C27:AF27)</f>
        <v>4</v>
      </c>
    </row>
    <row r="28" customFormat="false" ht="26.25" hidden="false" customHeight="false" outlineLevel="0" collapsed="false">
      <c r="A28" s="0" t="n">
        <f aca="false">A27+1</f>
        <v>25</v>
      </c>
      <c r="B28" s="63" t="s">
        <v>102</v>
      </c>
      <c r="C28" s="57" t="n">
        <v>3</v>
      </c>
      <c r="D28" s="57" t="n">
        <v>4</v>
      </c>
      <c r="E28" s="57" t="n">
        <v>4</v>
      </c>
      <c r="F28" s="57" t="n">
        <v>4</v>
      </c>
      <c r="G28" s="57" t="n">
        <v>3</v>
      </c>
      <c r="H28" s="58" t="n">
        <v>5</v>
      </c>
      <c r="I28" s="58" t="n">
        <v>3</v>
      </c>
      <c r="J28" s="58" t="n">
        <v>4</v>
      </c>
      <c r="K28" s="58" t="n">
        <v>3</v>
      </c>
      <c r="L28" s="58" t="n">
        <v>4</v>
      </c>
      <c r="M28" s="60" t="n">
        <v>5</v>
      </c>
      <c r="N28" s="60" t="n">
        <v>2</v>
      </c>
      <c r="O28" s="60" t="n">
        <v>5</v>
      </c>
      <c r="P28" s="60"/>
      <c r="Q28" s="66" t="n">
        <v>4</v>
      </c>
      <c r="R28" s="61" t="n">
        <v>5</v>
      </c>
      <c r="S28" s="61" t="n">
        <v>3</v>
      </c>
      <c r="T28" s="61" t="n">
        <v>4</v>
      </c>
      <c r="U28" s="61" t="n">
        <v>5</v>
      </c>
      <c r="V28" s="61" t="n">
        <v>5</v>
      </c>
      <c r="W28" s="62" t="n">
        <v>4</v>
      </c>
      <c r="X28" s="62" t="n">
        <v>3</v>
      </c>
      <c r="Y28" s="62" t="n">
        <v>4</v>
      </c>
      <c r="Z28" s="62" t="n">
        <v>1</v>
      </c>
      <c r="AA28" s="62" t="n">
        <v>3</v>
      </c>
      <c r="AB28" s="32" t="n">
        <v>1</v>
      </c>
      <c r="AC28" s="32" t="n">
        <v>3</v>
      </c>
      <c r="AD28" s="32" t="n">
        <v>5</v>
      </c>
      <c r="AE28" s="32" t="n">
        <v>4</v>
      </c>
      <c r="AF28" s="32" t="n">
        <v>5</v>
      </c>
      <c r="AG28" s="39" t="n">
        <f aca="false">AVERAGE(C28:AF28)</f>
        <v>3.72413793103448</v>
      </c>
      <c r="AH28" s="0" t="n">
        <f aca="false">STDEV(C28:AF28)</f>
        <v>1.13063040961789</v>
      </c>
      <c r="AI28" s="39" t="n">
        <f aca="false">AH28/AG28</f>
        <v>0.303595202582581</v>
      </c>
      <c r="AJ28" s="0" t="n">
        <f aca="false">MEDIAN(C28:AF28)</f>
        <v>4</v>
      </c>
    </row>
    <row r="29" customFormat="false" ht="26.25" hidden="false" customHeight="false" outlineLevel="0" collapsed="false">
      <c r="A29" s="0" t="n">
        <f aca="false">A28+1</f>
        <v>26</v>
      </c>
      <c r="B29" s="63" t="s">
        <v>103</v>
      </c>
      <c r="C29" s="57" t="n">
        <v>4</v>
      </c>
      <c r="D29" s="57" t="n">
        <v>4</v>
      </c>
      <c r="E29" s="57" t="n">
        <v>4</v>
      </c>
      <c r="F29" s="57" t="n">
        <v>4</v>
      </c>
      <c r="G29" s="57" t="n">
        <v>3</v>
      </c>
      <c r="H29" s="58" t="n">
        <v>5</v>
      </c>
      <c r="I29" s="58" t="n">
        <v>4</v>
      </c>
      <c r="J29" s="58" t="n">
        <v>3</v>
      </c>
      <c r="K29" s="58" t="n">
        <v>3</v>
      </c>
      <c r="L29" s="58" t="n">
        <v>3</v>
      </c>
      <c r="M29" s="60" t="n">
        <v>5</v>
      </c>
      <c r="N29" s="60" t="n">
        <v>2</v>
      </c>
      <c r="O29" s="60" t="n">
        <v>5</v>
      </c>
      <c r="P29" s="60"/>
      <c r="Q29" s="66" t="n">
        <v>3</v>
      </c>
      <c r="R29" s="61" t="n">
        <v>5</v>
      </c>
      <c r="S29" s="61" t="n">
        <v>5</v>
      </c>
      <c r="T29" s="61" t="n">
        <v>4</v>
      </c>
      <c r="U29" s="61" t="n">
        <v>5</v>
      </c>
      <c r="V29" s="61" t="n">
        <v>5</v>
      </c>
      <c r="W29" s="62" t="n">
        <v>4</v>
      </c>
      <c r="X29" s="62" t="n">
        <v>3</v>
      </c>
      <c r="Y29" s="62" t="n">
        <v>3</v>
      </c>
      <c r="Z29" s="62" t="n">
        <v>5</v>
      </c>
      <c r="AA29" s="62" t="n">
        <v>5</v>
      </c>
      <c r="AB29" s="32" t="n">
        <v>1</v>
      </c>
      <c r="AC29" s="32" t="n">
        <v>5</v>
      </c>
      <c r="AD29" s="32" t="n">
        <v>5</v>
      </c>
      <c r="AE29" s="32" t="n">
        <v>3</v>
      </c>
      <c r="AF29" s="32" t="n">
        <v>4</v>
      </c>
      <c r="AG29" s="39" t="n">
        <f aca="false">AVERAGE(C29:AF29)</f>
        <v>3.93103448275862</v>
      </c>
      <c r="AH29" s="0" t="n">
        <f aca="false">STDEV(C29:AF29)</f>
        <v>1.06673850332814</v>
      </c>
      <c r="AI29" s="39" t="n">
        <f aca="false">AH29/AG29</f>
        <v>0.271363303478211</v>
      </c>
      <c r="AJ29" s="0" t="n">
        <f aca="false">MEDIAN(C29:AF29)</f>
        <v>4</v>
      </c>
    </row>
    <row r="30" customFormat="false" ht="15.75" hidden="false" customHeight="false" outlineLevel="0" collapsed="false">
      <c r="H30" s="49"/>
      <c r="I30" s="49"/>
      <c r="J30" s="49"/>
      <c r="K30" s="49"/>
      <c r="L30" s="49"/>
      <c r="M30" s="60" t="n">
        <v>5</v>
      </c>
      <c r="N30" s="60" t="n">
        <v>3</v>
      </c>
      <c r="O30" s="60" t="n">
        <v>5</v>
      </c>
      <c r="P30" s="60"/>
      <c r="Q30" s="69"/>
      <c r="R30" s="69"/>
      <c r="S30" s="69"/>
      <c r="T30" s="69"/>
      <c r="U30" s="69"/>
      <c r="V30" s="69"/>
    </row>
    <row r="31" customFormat="false" ht="15.75" hidden="false" customHeight="false" outlineLevel="0" collapsed="false">
      <c r="Q31" s="69"/>
      <c r="R31" s="69"/>
      <c r="S31" s="69"/>
      <c r="T31" s="69"/>
      <c r="U31" s="69"/>
      <c r="V31" s="69"/>
    </row>
    <row r="32" customFormat="false" ht="15.75" hidden="false" customHeight="false" outlineLevel="0" collapsed="false">
      <c r="Q32" s="69"/>
      <c r="R32" s="69"/>
      <c r="S32" s="69"/>
      <c r="T32" s="69"/>
      <c r="U32" s="69"/>
      <c r="V32" s="69"/>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14"/>
  <sheetViews>
    <sheetView showFormulas="false" showGridLines="true" showRowColHeaders="true" showZeros="true" rightToLeft="false" tabSelected="false" showOutlineSymbols="true" defaultGridColor="true" view="normal" topLeftCell="C1" colorId="64" zoomScale="100" zoomScaleNormal="100" zoomScalePageLayoutView="100" workbookViewId="0">
      <selection pane="topLeft" activeCell="R2" activeCellId="0" sqref="R2"/>
    </sheetView>
  </sheetViews>
  <sheetFormatPr defaultColWidth="10.9921875" defaultRowHeight="12.75" zeroHeight="false" outlineLevelRow="0" outlineLevelCol="0"/>
  <cols>
    <col collapsed="false" customWidth="true" hidden="false" outlineLevel="0" max="1" min="1" style="0" width="3.87"/>
    <col collapsed="false" customWidth="true" hidden="false" outlineLevel="0" max="2" min="2" style="0" width="23.11"/>
    <col collapsed="false" customWidth="true" hidden="false" outlineLevel="0" max="3" min="3" style="0" width="4.25"/>
    <col collapsed="false" customWidth="true" hidden="false" outlineLevel="0" max="5" min="4" style="0" width="3.74"/>
    <col collapsed="false" customWidth="true" hidden="false" outlineLevel="0" max="6" min="6" style="0" width="5.25"/>
    <col collapsed="false" customWidth="true" hidden="false" outlineLevel="0" max="7" min="7" style="0" width="3.37"/>
    <col collapsed="false" customWidth="true" hidden="false" outlineLevel="0" max="8" min="8" style="0" width="2.75"/>
    <col collapsed="false" customWidth="true" hidden="false" outlineLevel="0" max="9" min="9" style="0" width="3.37"/>
    <col collapsed="false" customWidth="true" hidden="false" outlineLevel="0" max="10" min="10" style="0" width="2.75"/>
    <col collapsed="false" customWidth="true" hidden="false" outlineLevel="0" max="11" min="11" style="0" width="2.87"/>
    <col collapsed="false" customWidth="true" hidden="false" outlineLevel="0" max="12" min="12" style="0" width="2.37"/>
    <col collapsed="false" customWidth="true" hidden="false" outlineLevel="0" max="13" min="13" style="0" width="4.62"/>
    <col collapsed="false" customWidth="true" hidden="false" outlineLevel="0" max="14" min="14" style="0" width="3.37"/>
    <col collapsed="false" customWidth="true" hidden="false" outlineLevel="0" max="16" min="15" style="0" width="3.62"/>
    <col collapsed="false" customWidth="true" hidden="false" outlineLevel="0" max="17" min="17" style="0" width="3.99"/>
    <col collapsed="false" customWidth="true" hidden="false" outlineLevel="0" max="18" min="18" style="0" width="2.99"/>
    <col collapsed="false" customWidth="true" hidden="false" outlineLevel="0" max="19" min="19" style="0" width="2.62"/>
    <col collapsed="false" customWidth="true" hidden="false" outlineLevel="0" max="20" min="20" style="0" width="2.11"/>
    <col collapsed="false" customWidth="true" hidden="false" outlineLevel="0" max="22" min="21" style="0" width="2.99"/>
    <col collapsed="false" customWidth="true" hidden="false" outlineLevel="0" max="23" min="23" style="0" width="3.87"/>
    <col collapsed="false" customWidth="true" hidden="false" outlineLevel="0" max="25" min="24" style="0" width="3.11"/>
    <col collapsed="false" customWidth="true" hidden="false" outlineLevel="0" max="26" min="26" style="0" width="3.62"/>
    <col collapsed="false" customWidth="true" hidden="false" outlineLevel="0" max="27" min="27" style="0" width="3.25"/>
    <col collapsed="false" customWidth="true" hidden="false" outlineLevel="0" max="28" min="28" style="0" width="3.37"/>
    <col collapsed="false" customWidth="true" hidden="false" outlineLevel="0" max="29" min="29" style="0" width="2.25"/>
    <col collapsed="false" customWidth="true" hidden="false" outlineLevel="0" max="30" min="30" style="0" width="3.62"/>
    <col collapsed="false" customWidth="true" hidden="false" outlineLevel="0" max="31" min="31" style="0" width="2.99"/>
    <col collapsed="false" customWidth="true" hidden="false" outlineLevel="0" max="33" min="32" style="0" width="3.62"/>
    <col collapsed="false" customWidth="true" hidden="false" outlineLevel="0" max="34" min="34" style="0" width="3.99"/>
    <col collapsed="false" customWidth="true" hidden="false" outlineLevel="0" max="35" min="35" style="0" width="4.87"/>
    <col collapsed="false" customWidth="true" hidden="false" outlineLevel="0" max="36" min="36" style="0" width="3.49"/>
  </cols>
  <sheetData>
    <row r="1" s="1" customFormat="true" ht="12.75" hidden="false" customHeight="false" outlineLevel="0" collapsed="false">
      <c r="C1" s="1" t="s">
        <v>2</v>
      </c>
      <c r="H1" s="1" t="s">
        <v>3</v>
      </c>
      <c r="M1" s="1" t="s">
        <v>4</v>
      </c>
      <c r="Q1" s="1" t="s">
        <v>75</v>
      </c>
      <c r="W1" s="1" t="s">
        <v>6</v>
      </c>
      <c r="AB1" s="1" t="s">
        <v>7</v>
      </c>
      <c r="AG1" s="1" t="s">
        <v>8</v>
      </c>
      <c r="AH1" s="48" t="s">
        <v>9</v>
      </c>
      <c r="AI1" s="48" t="s">
        <v>10</v>
      </c>
      <c r="AJ1" s="48" t="s">
        <v>11</v>
      </c>
    </row>
    <row r="2" s="1" customFormat="true" ht="336.75" hidden="false" customHeight="false" outlineLevel="0" collapsed="false">
      <c r="B2" s="1" t="s">
        <v>104</v>
      </c>
      <c r="C2" s="11" t="s">
        <v>14</v>
      </c>
      <c r="D2" s="11" t="s">
        <v>15</v>
      </c>
      <c r="E2" s="11" t="s">
        <v>16</v>
      </c>
      <c r="F2" s="11" t="s">
        <v>17</v>
      </c>
      <c r="G2" s="11" t="s">
        <v>17</v>
      </c>
      <c r="H2" s="70" t="s">
        <v>18</v>
      </c>
      <c r="I2" s="70" t="s">
        <v>19</v>
      </c>
      <c r="J2" s="70" t="s">
        <v>20</v>
      </c>
      <c r="K2" s="70" t="s">
        <v>21</v>
      </c>
      <c r="L2" s="70" t="s">
        <v>22</v>
      </c>
      <c r="M2" s="4"/>
      <c r="N2" s="4"/>
      <c r="O2" s="4"/>
      <c r="P2" s="4"/>
      <c r="Q2" s="16" t="s">
        <v>27</v>
      </c>
      <c r="R2" s="16" t="s">
        <v>28</v>
      </c>
      <c r="S2" s="16" t="s">
        <v>29</v>
      </c>
      <c r="T2" s="16" t="s">
        <v>30</v>
      </c>
      <c r="U2" s="16" t="s">
        <v>31</v>
      </c>
      <c r="V2" s="16" t="s">
        <v>32</v>
      </c>
      <c r="W2" s="17" t="s">
        <v>33</v>
      </c>
      <c r="X2" s="17" t="s">
        <v>34</v>
      </c>
      <c r="Y2" s="17" t="s">
        <v>35</v>
      </c>
      <c r="Z2" s="17" t="s">
        <v>36</v>
      </c>
      <c r="AA2" s="17" t="s">
        <v>37</v>
      </c>
      <c r="AB2" s="18" t="s">
        <v>38</v>
      </c>
      <c r="AC2" s="18" t="s">
        <v>39</v>
      </c>
      <c r="AD2" s="18" t="s">
        <v>40</v>
      </c>
      <c r="AE2" s="18" t="s">
        <v>41</v>
      </c>
      <c r="AF2" s="19" t="s">
        <v>42</v>
      </c>
    </row>
    <row r="3" customFormat="false" ht="19.5" hidden="false" customHeight="false" outlineLevel="0" collapsed="false">
      <c r="A3" s="0" t="n">
        <v>1</v>
      </c>
      <c r="B3" s="71" t="s">
        <v>105</v>
      </c>
      <c r="C3" s="72" t="n">
        <v>4</v>
      </c>
      <c r="D3" s="72" t="n">
        <v>5</v>
      </c>
      <c r="E3" s="72" t="n">
        <v>4</v>
      </c>
      <c r="F3" s="72" t="n">
        <v>5</v>
      </c>
      <c r="G3" s="72" t="n">
        <v>1</v>
      </c>
      <c r="H3" s="58" t="n">
        <v>5</v>
      </c>
      <c r="I3" s="58" t="n">
        <v>5</v>
      </c>
      <c r="J3" s="58" t="n">
        <v>4</v>
      </c>
      <c r="K3" s="58" t="n">
        <v>3</v>
      </c>
      <c r="L3" s="58" t="n">
        <v>4</v>
      </c>
      <c r="M3" s="73" t="n">
        <v>5</v>
      </c>
      <c r="N3" s="73" t="n">
        <v>4</v>
      </c>
      <c r="O3" s="73" t="n">
        <v>5</v>
      </c>
      <c r="P3" s="73"/>
      <c r="Q3" s="74" t="n">
        <v>3</v>
      </c>
      <c r="R3" s="28" t="n">
        <v>5</v>
      </c>
      <c r="S3" s="28" t="n">
        <v>3</v>
      </c>
      <c r="T3" s="28" t="n">
        <v>4</v>
      </c>
      <c r="U3" s="28" t="n">
        <v>5</v>
      </c>
      <c r="V3" s="28" t="n">
        <v>5</v>
      </c>
      <c r="W3" s="75" t="n">
        <v>5</v>
      </c>
      <c r="X3" s="75" t="n">
        <v>5</v>
      </c>
      <c r="Y3" s="75" t="n">
        <v>4</v>
      </c>
      <c r="Z3" s="75" t="n">
        <v>5</v>
      </c>
      <c r="AA3" s="75" t="n">
        <v>5</v>
      </c>
      <c r="AB3" s="7" t="n">
        <v>1</v>
      </c>
      <c r="AC3" s="7" t="n">
        <v>5</v>
      </c>
      <c r="AD3" s="32" t="n">
        <v>5</v>
      </c>
      <c r="AE3" s="32" t="n">
        <v>4</v>
      </c>
      <c r="AF3" s="32" t="n">
        <v>4</v>
      </c>
      <c r="AG3" s="1" t="n">
        <f aca="false">AVERAGE(C3:AF3)</f>
        <v>4.20689655172414</v>
      </c>
      <c r="AH3" s="0" t="n">
        <f aca="false">STDEV(C3:AF3)</f>
        <v>1.11417202906231</v>
      </c>
      <c r="AI3" s="39" t="n">
        <f aca="false">AH3/AG3</f>
        <v>0.264844170842681</v>
      </c>
      <c r="AJ3" s="0" t="n">
        <f aca="false">MEDIAN(C3:AF3)</f>
        <v>5</v>
      </c>
    </row>
    <row r="4" customFormat="false" ht="64.5" hidden="false" customHeight="false" outlineLevel="0" collapsed="false">
      <c r="A4" s="0" t="n">
        <v>2</v>
      </c>
      <c r="B4" s="76" t="s">
        <v>106</v>
      </c>
      <c r="C4" s="72" t="n">
        <v>4</v>
      </c>
      <c r="D4" s="72" t="n">
        <v>3</v>
      </c>
      <c r="E4" s="72" t="n">
        <v>4</v>
      </c>
      <c r="F4" s="72" t="n">
        <v>4</v>
      </c>
      <c r="G4" s="72" t="n">
        <v>1</v>
      </c>
      <c r="H4" s="58" t="n">
        <v>5</v>
      </c>
      <c r="I4" s="58" t="n">
        <v>5</v>
      </c>
      <c r="J4" s="58" t="n">
        <v>4</v>
      </c>
      <c r="K4" s="58" t="n">
        <v>3</v>
      </c>
      <c r="L4" s="58" t="n">
        <v>3</v>
      </c>
      <c r="M4" s="73" t="n">
        <v>5</v>
      </c>
      <c r="N4" s="73" t="n">
        <v>4</v>
      </c>
      <c r="O4" s="73" t="n">
        <v>5</v>
      </c>
      <c r="P4" s="73"/>
      <c r="Q4" s="77" t="n">
        <v>4</v>
      </c>
      <c r="R4" s="28" t="n">
        <v>4</v>
      </c>
      <c r="S4" s="28" t="n">
        <v>3</v>
      </c>
      <c r="T4" s="28" t="n">
        <v>4</v>
      </c>
      <c r="U4" s="28" t="n">
        <v>5</v>
      </c>
      <c r="V4" s="28" t="n">
        <v>5</v>
      </c>
      <c r="W4" s="75" t="n">
        <v>5</v>
      </c>
      <c r="X4" s="75" t="n">
        <v>4</v>
      </c>
      <c r="Y4" s="75" t="n">
        <v>3</v>
      </c>
      <c r="Z4" s="75" t="n">
        <v>3</v>
      </c>
      <c r="AA4" s="75" t="n">
        <v>4</v>
      </c>
      <c r="AB4" s="32" t="n">
        <v>1</v>
      </c>
      <c r="AC4" s="32" t="n">
        <v>5</v>
      </c>
      <c r="AD4" s="32" t="n">
        <v>5</v>
      </c>
      <c r="AE4" s="32" t="n">
        <v>3</v>
      </c>
      <c r="AF4" s="32" t="n">
        <v>3</v>
      </c>
      <c r="AG4" s="39" t="n">
        <f aca="false">AVERAGE(C4:AF4)</f>
        <v>3.82758620689655</v>
      </c>
      <c r="AH4" s="0" t="n">
        <f aca="false">STDEV(C4:AF4)</f>
        <v>1.10417925295674</v>
      </c>
      <c r="AI4" s="39" t="n">
        <f aca="false">AH4/AG4</f>
        <v>0.288479264285994</v>
      </c>
      <c r="AJ4" s="0" t="n">
        <f aca="false">MEDIAN(C4:AF4)</f>
        <v>4</v>
      </c>
    </row>
    <row r="5" customFormat="false" ht="77.25" hidden="false" customHeight="false" outlineLevel="0" collapsed="false">
      <c r="A5" s="0" t="n">
        <v>3</v>
      </c>
      <c r="B5" s="67" t="s">
        <v>107</v>
      </c>
      <c r="C5" s="72" t="n">
        <v>3</v>
      </c>
      <c r="D5" s="72" t="n">
        <v>4</v>
      </c>
      <c r="E5" s="72" t="n">
        <v>4</v>
      </c>
      <c r="F5" s="72" t="n">
        <v>5</v>
      </c>
      <c r="G5" s="72" t="n">
        <v>1</v>
      </c>
      <c r="H5" s="58" t="n">
        <v>5</v>
      </c>
      <c r="I5" s="58" t="n">
        <v>5</v>
      </c>
      <c r="J5" s="58" t="n">
        <v>3</v>
      </c>
      <c r="K5" s="58" t="n">
        <v>4</v>
      </c>
      <c r="L5" s="58" t="n">
        <v>4</v>
      </c>
      <c r="M5" s="73" t="n">
        <v>5</v>
      </c>
      <c r="N5" s="73" t="n">
        <v>4</v>
      </c>
      <c r="O5" s="73" t="n">
        <v>5</v>
      </c>
      <c r="P5" s="73"/>
      <c r="Q5" s="77" t="n">
        <v>3</v>
      </c>
      <c r="R5" s="28" t="n">
        <v>4</v>
      </c>
      <c r="S5" s="28" t="n">
        <v>4</v>
      </c>
      <c r="T5" s="28" t="n">
        <v>4</v>
      </c>
      <c r="U5" s="28" t="n">
        <v>5</v>
      </c>
      <c r="V5" s="28" t="n">
        <v>5</v>
      </c>
      <c r="W5" s="75" t="n">
        <v>5</v>
      </c>
      <c r="X5" s="75" t="n">
        <v>3</v>
      </c>
      <c r="Y5" s="75" t="n">
        <v>3</v>
      </c>
      <c r="Z5" s="75" t="n">
        <v>2</v>
      </c>
      <c r="AA5" s="75" t="n">
        <v>4</v>
      </c>
      <c r="AB5" s="7" t="n">
        <v>4</v>
      </c>
      <c r="AC5" s="7" t="n">
        <v>5</v>
      </c>
      <c r="AD5" s="32" t="n">
        <v>5</v>
      </c>
      <c r="AE5" s="32" t="n">
        <v>2</v>
      </c>
      <c r="AF5" s="32" t="n">
        <v>4</v>
      </c>
      <c r="AG5" s="39" t="n">
        <f aca="false">AVERAGE(C5:AF5)</f>
        <v>3.93103448275862</v>
      </c>
      <c r="AH5" s="0" t="n">
        <f aca="false">STDEV(C5:AF5)</f>
        <v>1.06673850332814</v>
      </c>
      <c r="AI5" s="39" t="n">
        <f aca="false">AH5/AG5</f>
        <v>0.271363303478211</v>
      </c>
      <c r="AJ5" s="0" t="n">
        <f aca="false">MEDIAN(C5:AF5)</f>
        <v>4</v>
      </c>
    </row>
    <row r="6" customFormat="false" ht="64.5" hidden="false" customHeight="false" outlineLevel="0" collapsed="false">
      <c r="A6" s="0" t="n">
        <v>4</v>
      </c>
      <c r="B6" s="63" t="s">
        <v>108</v>
      </c>
      <c r="C6" s="72" t="n">
        <v>4</v>
      </c>
      <c r="D6" s="72" t="n">
        <v>5</v>
      </c>
      <c r="E6" s="72" t="n">
        <v>4</v>
      </c>
      <c r="F6" s="72" t="n">
        <v>4</v>
      </c>
      <c r="G6" s="72" t="n">
        <v>1</v>
      </c>
      <c r="H6" s="58" t="n">
        <v>5</v>
      </c>
      <c r="I6" s="58" t="n">
        <v>4</v>
      </c>
      <c r="J6" s="58" t="n">
        <v>4</v>
      </c>
      <c r="K6" s="58" t="n">
        <v>3</v>
      </c>
      <c r="L6" s="58" t="n">
        <v>4</v>
      </c>
      <c r="M6" s="73" t="n">
        <v>5</v>
      </c>
      <c r="N6" s="73" t="n">
        <v>4</v>
      </c>
      <c r="O6" s="73" t="n">
        <v>4</v>
      </c>
      <c r="P6" s="73"/>
      <c r="Q6" s="77" t="n">
        <v>4</v>
      </c>
      <c r="R6" s="28" t="n">
        <v>4</v>
      </c>
      <c r="S6" s="28" t="n">
        <v>4</v>
      </c>
      <c r="T6" s="28" t="n">
        <v>4</v>
      </c>
      <c r="U6" s="28" t="n">
        <v>5</v>
      </c>
      <c r="V6" s="28" t="n">
        <v>5</v>
      </c>
      <c r="W6" s="75" t="n">
        <v>3</v>
      </c>
      <c r="X6" s="75" t="n">
        <v>5</v>
      </c>
      <c r="Y6" s="75" t="n">
        <v>3</v>
      </c>
      <c r="Z6" s="75" t="n">
        <v>2</v>
      </c>
      <c r="AA6" s="75" t="n">
        <v>3</v>
      </c>
      <c r="AB6" s="32" t="n">
        <v>4</v>
      </c>
      <c r="AC6" s="32" t="n">
        <v>4</v>
      </c>
      <c r="AD6" s="32" t="n">
        <v>5</v>
      </c>
      <c r="AE6" s="32" t="n">
        <v>3</v>
      </c>
      <c r="AF6" s="32" t="n">
        <v>3</v>
      </c>
      <c r="AG6" s="39" t="n">
        <f aca="false">AVERAGE(C6:AF6)</f>
        <v>3.86206896551724</v>
      </c>
      <c r="AH6" s="0" t="n">
        <f aca="false">STDEV(C6:AF6)</f>
        <v>0.953345160513175</v>
      </c>
      <c r="AI6" s="0" t="n">
        <f aca="false">AH6/AG6</f>
        <v>0.246848300490019</v>
      </c>
      <c r="AJ6" s="0" t="n">
        <f aca="false">MEDIAN(C6:AF6)</f>
        <v>4</v>
      </c>
    </row>
    <row r="7" customFormat="false" ht="115.5" hidden="false" customHeight="false" outlineLevel="0" collapsed="false">
      <c r="A7" s="0" t="n">
        <v>5</v>
      </c>
      <c r="B7" s="67" t="s">
        <v>109</v>
      </c>
      <c r="C7" s="72" t="n">
        <v>4</v>
      </c>
      <c r="D7" s="72" t="n">
        <v>5</v>
      </c>
      <c r="E7" s="72" t="n">
        <v>5</v>
      </c>
      <c r="F7" s="72" t="n">
        <v>5</v>
      </c>
      <c r="G7" s="72" t="n">
        <v>1</v>
      </c>
      <c r="H7" s="58" t="n">
        <v>5</v>
      </c>
      <c r="I7" s="58" t="n">
        <v>4</v>
      </c>
      <c r="J7" s="58" t="n">
        <v>4</v>
      </c>
      <c r="K7" s="58" t="n">
        <v>3</v>
      </c>
      <c r="L7" s="58" t="n">
        <v>3</v>
      </c>
      <c r="M7" s="73" t="n">
        <v>5</v>
      </c>
      <c r="N7" s="73" t="n">
        <v>4</v>
      </c>
      <c r="O7" s="73" t="n">
        <v>5</v>
      </c>
      <c r="P7" s="73"/>
      <c r="Q7" s="77" t="n">
        <v>4</v>
      </c>
      <c r="R7" s="28" t="n">
        <v>5</v>
      </c>
      <c r="S7" s="28" t="n">
        <v>5</v>
      </c>
      <c r="T7" s="28" t="n">
        <v>3</v>
      </c>
      <c r="U7" s="28" t="n">
        <v>5</v>
      </c>
      <c r="V7" s="28" t="n">
        <v>5</v>
      </c>
      <c r="W7" s="75" t="n">
        <v>5</v>
      </c>
      <c r="X7" s="75" t="n">
        <v>5</v>
      </c>
      <c r="Y7" s="75" t="n">
        <v>4</v>
      </c>
      <c r="Z7" s="75" t="n">
        <v>2</v>
      </c>
      <c r="AA7" s="75" t="n">
        <v>5</v>
      </c>
      <c r="AB7" s="7" t="n">
        <v>1</v>
      </c>
      <c r="AC7" s="7" t="n">
        <v>4</v>
      </c>
      <c r="AD7" s="32" t="n">
        <v>5</v>
      </c>
      <c r="AE7" s="32" t="n">
        <v>4</v>
      </c>
      <c r="AF7" s="32" t="n">
        <v>4</v>
      </c>
      <c r="AG7" s="0" t="n">
        <f aca="false">AVERAGE(C7:AF7)</f>
        <v>4.10344827586207</v>
      </c>
      <c r="AH7" s="0" t="n">
        <f aca="false">STDEV(C7:AF7)</f>
        <v>1.1754885788534</v>
      </c>
      <c r="AI7" s="39" t="n">
        <f aca="false">AH7/AG7</f>
        <v>0.286463603249988</v>
      </c>
      <c r="AJ7" s="0" t="n">
        <f aca="false">MEDIAN(C7:AF7)</f>
        <v>4</v>
      </c>
    </row>
    <row r="8" customFormat="false" ht="39" hidden="false" customHeight="false" outlineLevel="0" collapsed="false">
      <c r="A8" s="0" t="n">
        <v>6</v>
      </c>
      <c r="B8" s="63" t="s">
        <v>110</v>
      </c>
      <c r="C8" s="72" t="n">
        <v>4</v>
      </c>
      <c r="D8" s="72" t="n">
        <v>5</v>
      </c>
      <c r="E8" s="72" t="n">
        <v>4</v>
      </c>
      <c r="F8" s="72" t="n">
        <v>5</v>
      </c>
      <c r="G8" s="72" t="n">
        <v>1</v>
      </c>
      <c r="H8" s="58" t="n">
        <v>4</v>
      </c>
      <c r="I8" s="58" t="n">
        <v>4</v>
      </c>
      <c r="J8" s="58" t="n">
        <v>4</v>
      </c>
      <c r="K8" s="58" t="n">
        <v>3</v>
      </c>
      <c r="L8" s="58" t="n">
        <v>3</v>
      </c>
      <c r="M8" s="73" t="n">
        <v>5</v>
      </c>
      <c r="N8" s="73" t="n">
        <v>5</v>
      </c>
      <c r="O8" s="73" t="n">
        <v>5</v>
      </c>
      <c r="P8" s="73"/>
      <c r="Q8" s="77" t="n">
        <v>3</v>
      </c>
      <c r="R8" s="28" t="n">
        <v>5</v>
      </c>
      <c r="S8" s="28" t="n">
        <v>5</v>
      </c>
      <c r="T8" s="28" t="n">
        <v>3</v>
      </c>
      <c r="U8" s="28" t="n">
        <v>5</v>
      </c>
      <c r="V8" s="28" t="n">
        <v>5</v>
      </c>
      <c r="W8" s="75" t="n">
        <v>5</v>
      </c>
      <c r="X8" s="75"/>
      <c r="Y8" s="75" t="n">
        <v>3</v>
      </c>
      <c r="Z8" s="75" t="n">
        <v>5</v>
      </c>
      <c r="AA8" s="75" t="n">
        <v>5</v>
      </c>
      <c r="AB8" s="32" t="n">
        <v>4</v>
      </c>
      <c r="AC8" s="32" t="n">
        <v>5</v>
      </c>
      <c r="AD8" s="32" t="n">
        <v>5</v>
      </c>
      <c r="AE8" s="32" t="n">
        <v>4</v>
      </c>
      <c r="AF8" s="32" t="n">
        <v>3</v>
      </c>
      <c r="AG8" s="0" t="n">
        <f aca="false">AVERAGE(C8:AF8)</f>
        <v>4.17857142857143</v>
      </c>
      <c r="AH8" s="0" t="n">
        <f aca="false">STDEV(C8:AF8)</f>
        <v>1.02029666813398</v>
      </c>
      <c r="AI8" s="0" t="n">
        <f aca="false">AH8/AG8</f>
        <v>0.244173561604712</v>
      </c>
      <c r="AJ8" s="0" t="n">
        <f aca="false">MEDIAN(C8:AF8)</f>
        <v>4.5</v>
      </c>
    </row>
    <row r="9" customFormat="false" ht="77.25" hidden="false" customHeight="false" outlineLevel="0" collapsed="false">
      <c r="A9" s="0" t="n">
        <v>7</v>
      </c>
      <c r="B9" s="67" t="s">
        <v>111</v>
      </c>
      <c r="C9" s="72" t="n">
        <v>4</v>
      </c>
      <c r="D9" s="72" t="n">
        <v>5</v>
      </c>
      <c r="E9" s="72" t="n">
        <v>4</v>
      </c>
      <c r="F9" s="72" t="n">
        <v>5</v>
      </c>
      <c r="G9" s="72" t="n">
        <v>1</v>
      </c>
      <c r="H9" s="58" t="n">
        <v>5</v>
      </c>
      <c r="I9" s="58" t="n">
        <v>4</v>
      </c>
      <c r="J9" s="58" t="n">
        <v>4</v>
      </c>
      <c r="K9" s="58" t="n">
        <v>3</v>
      </c>
      <c r="L9" s="58" t="n">
        <v>5</v>
      </c>
      <c r="M9" s="73" t="n">
        <v>5</v>
      </c>
      <c r="N9" s="73" t="n">
        <v>3</v>
      </c>
      <c r="O9" s="73" t="n">
        <v>5</v>
      </c>
      <c r="P9" s="73"/>
      <c r="Q9" s="77" t="n">
        <v>3</v>
      </c>
      <c r="R9" s="28" t="n">
        <v>5</v>
      </c>
      <c r="S9" s="28" t="n">
        <v>5</v>
      </c>
      <c r="T9" s="28" t="n">
        <v>5</v>
      </c>
      <c r="U9" s="28" t="n">
        <v>5</v>
      </c>
      <c r="V9" s="28" t="n">
        <v>5</v>
      </c>
      <c r="W9" s="75" t="n">
        <v>5</v>
      </c>
      <c r="X9" s="75" t="n">
        <v>4</v>
      </c>
      <c r="Y9" s="75" t="n">
        <v>3</v>
      </c>
      <c r="Z9" s="75" t="n">
        <v>5</v>
      </c>
      <c r="AA9" s="75" t="n">
        <v>4</v>
      </c>
      <c r="AB9" s="7" t="n">
        <v>4</v>
      </c>
      <c r="AC9" s="7" t="n">
        <v>4</v>
      </c>
      <c r="AD9" s="32" t="n">
        <v>5</v>
      </c>
      <c r="AE9" s="32" t="n">
        <v>3</v>
      </c>
      <c r="AF9" s="32" t="n">
        <v>3</v>
      </c>
      <c r="AG9" s="0" t="n">
        <f aca="false">AVERAGE(C9:AF9)</f>
        <v>4.17241379310345</v>
      </c>
      <c r="AH9" s="0" t="n">
        <f aca="false">STDEV(C9:AF9)</f>
        <v>1.00246002831753</v>
      </c>
      <c r="AI9" s="0" t="n">
        <f aca="false">AH9/AG9</f>
        <v>0.240259015051309</v>
      </c>
      <c r="AJ9" s="0" t="n">
        <f aca="false">MEDIAN(C9:AF9)</f>
        <v>4</v>
      </c>
    </row>
    <row r="10" customFormat="false" ht="51.75" hidden="false" customHeight="false" outlineLevel="0" collapsed="false">
      <c r="A10" s="0" t="n">
        <v>8</v>
      </c>
      <c r="B10" s="76" t="s">
        <v>112</v>
      </c>
      <c r="C10" s="72" t="n">
        <v>4</v>
      </c>
      <c r="D10" s="72" t="n">
        <v>5</v>
      </c>
      <c r="E10" s="72" t="n">
        <v>4</v>
      </c>
      <c r="F10" s="72" t="n">
        <v>5</v>
      </c>
      <c r="G10" s="72" t="n">
        <v>1</v>
      </c>
      <c r="H10" s="58" t="n">
        <v>5</v>
      </c>
      <c r="I10" s="58" t="n">
        <v>5</v>
      </c>
      <c r="J10" s="58" t="n">
        <v>4</v>
      </c>
      <c r="K10" s="58" t="n">
        <v>3</v>
      </c>
      <c r="L10" s="58" t="n">
        <v>2</v>
      </c>
      <c r="M10" s="73" t="n">
        <v>5</v>
      </c>
      <c r="N10" s="73" t="n">
        <v>3</v>
      </c>
      <c r="O10" s="73" t="n">
        <v>5</v>
      </c>
      <c r="P10" s="73"/>
      <c r="Q10" s="77" t="n">
        <v>4</v>
      </c>
      <c r="R10" s="28" t="n">
        <v>4</v>
      </c>
      <c r="S10" s="28" t="n">
        <v>5</v>
      </c>
      <c r="T10" s="28" t="n">
        <v>4</v>
      </c>
      <c r="U10" s="28" t="n">
        <v>5</v>
      </c>
      <c r="V10" s="28" t="n">
        <v>5</v>
      </c>
      <c r="W10" s="75" t="n">
        <v>4</v>
      </c>
      <c r="X10" s="75" t="n">
        <v>3</v>
      </c>
      <c r="Y10" s="75" t="n">
        <v>3</v>
      </c>
      <c r="Z10" s="75" t="n">
        <v>2</v>
      </c>
      <c r="AA10" s="75" t="n">
        <v>4</v>
      </c>
      <c r="AB10" s="32" t="n">
        <v>1</v>
      </c>
      <c r="AC10" s="32" t="n">
        <v>5</v>
      </c>
      <c r="AD10" s="32" t="n">
        <v>5</v>
      </c>
      <c r="AE10" s="32" t="n">
        <v>3</v>
      </c>
      <c r="AF10" s="32" t="n">
        <v>5</v>
      </c>
      <c r="AG10" s="39" t="n">
        <f aca="false">AVERAGE(C10:AF10)</f>
        <v>3.89655172413793</v>
      </c>
      <c r="AH10" s="0" t="n">
        <f aca="false">STDEV(C10:AF10)</f>
        <v>1.23475930523804</v>
      </c>
      <c r="AI10" s="39" t="n">
        <f aca="false">AH10/AG10</f>
        <v>0.316885131432771</v>
      </c>
      <c r="AJ10" s="0" t="n">
        <f aca="false">MEDIAN(C10:AF10)</f>
        <v>4</v>
      </c>
    </row>
    <row r="11" customFormat="false" ht="51.75" hidden="false" customHeight="false" outlineLevel="0" collapsed="false">
      <c r="A11" s="0" t="n">
        <v>9</v>
      </c>
      <c r="B11" s="67" t="s">
        <v>113</v>
      </c>
      <c r="C11" s="72" t="n">
        <v>3</v>
      </c>
      <c r="D11" s="72" t="n">
        <v>5</v>
      </c>
      <c r="E11" s="72" t="n">
        <v>4</v>
      </c>
      <c r="F11" s="72" t="n">
        <v>4</v>
      </c>
      <c r="G11" s="72" t="n">
        <v>1</v>
      </c>
      <c r="H11" s="58" t="n">
        <v>5</v>
      </c>
      <c r="I11" s="58" t="n">
        <v>4</v>
      </c>
      <c r="J11" s="58" t="n">
        <v>4</v>
      </c>
      <c r="K11" s="58" t="n">
        <v>3</v>
      </c>
      <c r="L11" s="58" t="n">
        <v>4</v>
      </c>
      <c r="M11" s="73" t="n">
        <v>5</v>
      </c>
      <c r="N11" s="73" t="n">
        <v>3</v>
      </c>
      <c r="O11" s="73" t="n">
        <v>5</v>
      </c>
      <c r="P11" s="73"/>
      <c r="Q11" s="77" t="n">
        <v>3</v>
      </c>
      <c r="R11" s="28" t="n">
        <v>4</v>
      </c>
      <c r="S11" s="28" t="n">
        <v>5</v>
      </c>
      <c r="T11" s="28" t="n">
        <v>3</v>
      </c>
      <c r="U11" s="28" t="n">
        <v>5</v>
      </c>
      <c r="V11" s="28" t="n">
        <v>5</v>
      </c>
      <c r="W11" s="75" t="n">
        <v>4</v>
      </c>
      <c r="X11" s="75" t="n">
        <v>4</v>
      </c>
      <c r="Y11" s="75" t="n">
        <v>3</v>
      </c>
      <c r="Z11" s="75" t="n">
        <v>2</v>
      </c>
      <c r="AA11" s="75" t="n">
        <v>4</v>
      </c>
      <c r="AB11" s="32" t="n">
        <v>1</v>
      </c>
      <c r="AC11" s="32" t="n">
        <v>3</v>
      </c>
      <c r="AD11" s="32" t="n">
        <v>5</v>
      </c>
      <c r="AE11" s="32" t="n">
        <v>3</v>
      </c>
      <c r="AF11" s="32" t="n">
        <v>3</v>
      </c>
      <c r="AG11" s="39" t="n">
        <f aca="false">AVERAGE(C11:AF11)</f>
        <v>3.68965517241379</v>
      </c>
      <c r="AH11" s="0" t="n">
        <f aca="false">STDEV(C11:AF11)</f>
        <v>1.13714706536836</v>
      </c>
      <c r="AI11" s="39" t="n">
        <f aca="false">AH11/AG11</f>
        <v>0.308198737342825</v>
      </c>
      <c r="AJ11" s="0" t="n">
        <f aca="false">MEDIAN(C11:AF11)</f>
        <v>4</v>
      </c>
    </row>
    <row r="12" customFormat="false" ht="64.5" hidden="false" customHeight="false" outlineLevel="0" collapsed="false">
      <c r="A12" s="0" t="n">
        <v>10</v>
      </c>
      <c r="B12" s="67" t="s">
        <v>114</v>
      </c>
      <c r="C12" s="72" t="n">
        <v>4</v>
      </c>
      <c r="D12" s="72" t="n">
        <v>4</v>
      </c>
      <c r="E12" s="72" t="n">
        <v>5</v>
      </c>
      <c r="F12" s="72" t="n">
        <v>5</v>
      </c>
      <c r="G12" s="72" t="n">
        <v>4</v>
      </c>
      <c r="H12" s="58" t="n">
        <v>5</v>
      </c>
      <c r="I12" s="58" t="n">
        <v>5</v>
      </c>
      <c r="J12" s="58" t="n">
        <v>4</v>
      </c>
      <c r="K12" s="58" t="n">
        <v>4</v>
      </c>
      <c r="L12" s="58" t="n">
        <v>4</v>
      </c>
      <c r="M12" s="73" t="n">
        <v>5</v>
      </c>
      <c r="N12" s="73" t="n">
        <v>4</v>
      </c>
      <c r="O12" s="73" t="n">
        <v>5</v>
      </c>
      <c r="P12" s="73"/>
      <c r="Q12" s="28" t="n">
        <v>4</v>
      </c>
      <c r="R12" s="28" t="n">
        <v>5</v>
      </c>
      <c r="S12" s="28" t="n">
        <v>5</v>
      </c>
      <c r="T12" s="28" t="n">
        <v>4</v>
      </c>
      <c r="U12" s="28" t="n">
        <v>5</v>
      </c>
      <c r="V12" s="28" t="n">
        <v>5</v>
      </c>
      <c r="W12" s="78" t="n">
        <v>5</v>
      </c>
      <c r="X12" s="78" t="n">
        <v>5</v>
      </c>
      <c r="Y12" s="78" t="n">
        <v>4</v>
      </c>
      <c r="Z12" s="78" t="n">
        <v>2</v>
      </c>
      <c r="AA12" s="78" t="n">
        <v>4</v>
      </c>
      <c r="AB12" s="79" t="n">
        <v>1</v>
      </c>
      <c r="AC12" s="32" t="n">
        <v>5</v>
      </c>
      <c r="AD12" s="32" t="n">
        <v>5</v>
      </c>
      <c r="AE12" s="32" t="n">
        <v>4</v>
      </c>
      <c r="AF12" s="32" t="n">
        <v>5</v>
      </c>
      <c r="AG12" s="0" t="n">
        <f aca="false">AVERAGE(C12:AF12)</f>
        <v>4.3448275862069</v>
      </c>
      <c r="AH12" s="0" t="n">
        <f aca="false">STDEV(C12:AF12)</f>
        <v>0.93640124446756</v>
      </c>
      <c r="AI12" s="0" t="n">
        <f aca="false">AH12/AG12</f>
        <v>0.215520921345708</v>
      </c>
      <c r="AJ12" s="0" t="n">
        <f aca="false">MEDIAN(C12:AF12)</f>
        <v>5</v>
      </c>
    </row>
    <row r="13" customFormat="false" ht="15" hidden="false" customHeight="false" outlineLevel="0" collapsed="false">
      <c r="Q13" s="44"/>
      <c r="R13" s="44"/>
      <c r="S13" s="44"/>
      <c r="T13" s="44"/>
      <c r="U13" s="44"/>
      <c r="V13" s="44"/>
    </row>
    <row r="14" customFormat="false" ht="15" hidden="false" customHeight="false" outlineLevel="0" collapsed="false">
      <c r="Q14" s="44"/>
      <c r="R14" s="44"/>
      <c r="S14" s="44"/>
      <c r="T14" s="44"/>
      <c r="U14" s="44"/>
      <c r="V14" s="44"/>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5-16T19:31:22Z</dcterms:created>
  <dc:creator>zzz zzz</dc:creator>
  <dc:description/>
  <dc:language>en-US</dc:language>
  <cp:lastModifiedBy>Prisca</cp:lastModifiedBy>
  <dcterms:modified xsi:type="dcterms:W3CDTF">2012-10-21T13:25:51Z</dcterms:modified>
  <cp:revision>0</cp:revision>
  <dc:subject/>
  <dc:title/>
</cp:coreProperties>
</file>